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Papers in pipeline\Covid Peptide\"/>
    </mc:Choice>
  </mc:AlternateContent>
  <bookViews>
    <workbookView xWindow="0" yWindow="0" windowWidth="28800" windowHeight="12330" firstSheet="4" activeTab="4"/>
  </bookViews>
  <sheets>
    <sheet name="Table-S1_TCR_PeptideComplex" sheetId="1" r:id="rId1"/>
    <sheet name="Table-S2_pMHC-PeptideComplex" sheetId="2" r:id="rId2"/>
    <sheet name="Table-S3_Paratopes" sheetId="4" r:id="rId3"/>
    <sheet name="Table-S4_SpikeEpitopes-Paratope" sheetId="5" r:id="rId4"/>
    <sheet name="Table-S5_RBDEpitope-Paratope" sheetId="6" r:id="rId5"/>
    <sheet name="Table-S6_AssembledPara_docking" sheetId="7" r:id="rId6"/>
    <sheet name="Table-S7_MergedParatope-SARS1" sheetId="8" r:id="rId7"/>
  </sheets>
  <calcPr calcId="144525"/>
</workbook>
</file>

<file path=xl/sharedStrings.xml><?xml version="1.0" encoding="utf-8"?>
<sst xmlns="http://schemas.openxmlformats.org/spreadsheetml/2006/main" count="1072" uniqueCount="570">
  <si>
    <t xml:space="preserve">PDB ID of Unbound TCR </t>
  </si>
  <si>
    <t>Description of Unbound TCR Proteins</t>
  </si>
  <si>
    <t>Peptide sequence</t>
  </si>
  <si>
    <t>Chains</t>
  </si>
  <si>
    <t>Bind chain</t>
  </si>
  <si>
    <t>Binding energy</t>
  </si>
  <si>
    <t>Number of Hydrogen bond</t>
  </si>
  <si>
    <t>Interactant residues</t>
  </si>
  <si>
    <t>3QH3</t>
  </si>
  <si>
    <t>The crystal structure of TCR A6</t>
  </si>
  <si>
    <t>SWMESDFRVYSSANNCTFEYVSQPFLMDLERKPGNFNNLR</t>
  </si>
  <si>
    <t>A6 alpha chain  A, C
A6 beta chain  B, D</t>
  </si>
  <si>
    <t>A, B</t>
  </si>
  <si>
    <t>19</t>
  </si>
  <si>
    <t>A (ARG 36-PRO 24, SER 39-ASN 14, SER 81-TYR 20, ARG 163-THR 17, ARG 163-GLU 19, LYS 168-TYR 20, ASN 14-SER 3, SER 83-ASN 14, ASP 161-ASN 15, PRO 80-CYS 16, SER 81-CYS 16, SER 83-CYS 16, GLU 44-LEU 26);
B (ARG 101-ASN 37, THR 173-SER 12, GLU 166-ARG 8, HIS 168-ARG 8, HIS 168-SER 12, PHE 106-ARG 31)</t>
  </si>
  <si>
    <t>MFVFLVLLPLVSSQCVNLTTRTR</t>
  </si>
  <si>
    <t>A, C, D</t>
  </si>
  <si>
    <t>16</t>
  </si>
  <si>
    <t xml:space="preserve">A (ASN 65-GLN 14, SER 68-ASN 17, LEU 64-GLN 14);
C (CYS 158-THR 22, VAL 159-THR 22, ASP 156-ARG 23, LYS 157-ARG 23, ASP 156-ARG 23, GLU 44-LEU 7);
D (TRP 160-THR 19, HIS 168-ASN 17, THR 173-THR 20, GLU 166-THR 19, PRO 175-ARG 21, THR 173-THR 22, VAL 171-THR 220)
</t>
  </si>
  <si>
    <t>QGNFKNLMEFVFKNIDGYFK</t>
  </si>
  <si>
    <t>11</t>
  </si>
  <si>
    <t xml:space="preserve">A (ASN 52-GLN 1, ASN 52-GLY 2, GLN 63-ASN 3, LEU 64-ASN 3);
C (ARG 36-LYS 13, SER 39-ASP 16, SER 81-ASN 14, CYS 158-TYR 18,  SER 83-ASP 16, VAL 108-TYR 18);
D (THR 173-LYS 20)
</t>
  </si>
  <si>
    <t>RFDNPVLPFNVGVYFASTEK</t>
  </si>
  <si>
    <t>C, D</t>
  </si>
  <si>
    <t>15</t>
  </si>
  <si>
    <t>C (SER 39-ASN 10, LYS 41- ARG 1, LYS 41-ASP 3, CYS 158-GLY 12, VAL 159-GLY 12, ARG 163-SER 17, ARG 163-THR 18, GLU 44-ARG 1, ARG 36-ARG 1, SER 42-ARG 1, GLU 44-ARG 1, SER 83-ASN 10, GLN 105-ASN 10, ASP 161-ALA 16);
D (TYR 14-THR 173)</t>
  </si>
  <si>
    <t>1KGC</t>
  </si>
  <si>
    <t xml:space="preserve">Crystal structure of a highly selected antiviral T cell receptor </t>
  </si>
  <si>
    <t>T-cell receptor alpha chain D
  T-cell receptor beta chain E</t>
  </si>
  <si>
    <t>D, E</t>
  </si>
  <si>
    <t>D (TYR 31-SER 12, TYR 45-TYR 10, ASN 57-TYR 10, ARG 58-ASP 6, ARG 58-ASP 6, ARG 58-GLU 30, ARG 83-ARG 31, ARG 83-GLU 30, TYR 45-ARG 8, HIS 48-SER 12, GLN 41-ARG 31, GLY 42-ARG 31) 
E (GLU 105-TYR 10, ALA 99-ASN 14)</t>
  </si>
  <si>
    <t>D (GLN 37-ARG 23, ASP 162-LEU 8, GLN 41-ARG 23)
E (LEU 39-LEU 18, ARG 113-THR 19, THR 115-THR 19, LYS 181-GLN 14, LYS 181-GLN 14, PRO 179-MET 1, 
ASN 187-GLN 14, VAL 158-ARG 21, GLU 159-ARG 21, VAL 158-ARG 21, GLN 37-THR 22, GLU 159-ARG 23)</t>
  </si>
  <si>
    <t>D (TYR 31-ASN 3, ARG 36-LYS 20, HIS 48-ASN 3,GLU 44-LYS 20) 
E (TYR 100-ASN 6, HIS 29-ASN 14, TYR 107-ASN 14)</t>
  </si>
  <si>
    <t>D (ARG 83-GLU 19, ARG 83-GLU 19, ARG 83-GLU 19, ARG 83-GLU 19, GLN 41-ARG 1, GLU 44-ARG 1, GLU 44-ARG 1, GLU 44-ARG 1, ALA 85-ASN 10)
E (SER 174-GLY 12, GLU 168-ASN 4, GLU 168-ASN 4)</t>
  </si>
  <si>
    <t>1TCR</t>
  </si>
  <si>
    <t xml:space="preserve">MURINE T-CELL ANTIGEN RECEPTOR 2C CLONE
</t>
  </si>
  <si>
    <t>ALPHA, BETA T-CELL RECEPTOR Chain-A
ALPHA, BETA T-CELL RECEPTOR chain-B</t>
  </si>
  <si>
    <t>A (LYS 111-ASN 14,  SER 85-ASN 15, ER 85-ASN 15, VAL 114-ASN 15, TYR 38-TYR 20)
B (SER 173-SER 12, THR 174-TYR 10, GLU 167-ARG 8, GLU 167-ARG 8, HIS 169-ARG 8, GLU 167-ARG 8, LEU 159-TYR 10, GLU 1-ASN 37, GLU 1-ASN 37)</t>
  </si>
  <si>
    <t>A (ARG 40-VAL 3, LYS 111-THR 20, LYS 111-THR 20, LYS 111-THR 22, ASP 169-GLN 14, SER 83-ASN 17,  ALA 165-THR 19, ASP 164-ARG 21, ILE 162-ARG 21, ASP 164-ARG 21)
B (ARG 9-VAL 6, ARG 9-VAL 6, THR 39-ARG 23, SER 173-GLN 14, HIS 169-SER 12,GLN 177-THR 22, THR 39-ARG 23)</t>
  </si>
  <si>
    <t xml:space="preserve">A (ARG 9-TYR 18, ARG 9-TYR 18, GLN 41-LEU 7, LYS 111-TYR 18)
B (SER 173-ASP 16, SER 173-ASP 16, THR 174-ASN 14, GLU 167-LYS 13, GLU 167-LYS 13, HIS 169-LYS 13, THR 174-ASP 16, THR 174-GLY 17) </t>
  </si>
  <si>
    <t>A (LYS 111-ASN 10, GLN 44-ARG 1, TYR 38-ARG 1, SER 85- ASN 10, GLN 37-ASN 10)
B (SER 173-GLY 12)</t>
  </si>
  <si>
    <t>2VLM</t>
  </si>
  <si>
    <t>The Structural Dynamics and Energetics of an Immunodominant T-cell Receptor are Programmed by its Vbeta Domain</t>
  </si>
  <si>
    <t>JM22 TCR ALPHA CHAIN-D
JM22 TCR BETA CHAIN-E</t>
  </si>
  <si>
    <t>D (SER 13-ASN 38, LYS 106-ASN 37, LYS 106-ASN 37, LYS 149-GLU 30, LYS 149-GLU 30, LYS 149-ARG 31, ASP 150-ARG 31, VAL 153-ARG 31, VAL 153-ARG 31, ASP 157-ASN 37, LYS 106-ASN 38, GLY 104-ARG 40, GLU 6-ARG 40, GLN 7-ARG 40)
E (GLY 42-GLN 23)</t>
  </si>
  <si>
    <t>D</t>
  </si>
  <si>
    <t>GLN 10-GLN 14, VAL 145-VAL 3, GLN 10-GLN 14, ASN 144-ARG 21, SER 13-ARG 21, SER 141-ARG 21, ASN 144-ARG 21, SER 141-ARG 21, GLN 142-ARG 23, ASP 140-ARG 23, ASP 140-ARG 23, GLU 195-ARG 23, GLU 195-ARG 23, ASP 140-ARG 23</t>
  </si>
  <si>
    <t>E</t>
  </si>
  <si>
    <t>SER 168-LYS 20, ARG 195-TYR 18,  SER 197-ASN 14, THR 199-ASN 14, THR 199-ASN 14, ARG 205-ASN 6, ARG 205-ASN 6</t>
  </si>
  <si>
    <t xml:space="preserve">GLN 10-ASP 3, LYS 103-ASP 3, LYS 103-ASP 3, LYS 106-SER 17, LYS 106-SER 17, LYS 106-GLU 19,LYS 149-GLY 12
ASN 190-VAL 11, ASP 157-THR 18, ASP 157-THR 18, ASP 157-THR 18, GLN 38-LYS 20  </t>
  </si>
  <si>
    <t>2BNU</t>
  </si>
  <si>
    <t>Structural and kinetic basis for heightened immunogenicity of T cell vaccines</t>
  </si>
  <si>
    <t>T-CELL RECEPTOR ALPHA CHAIN C REGION Chain-A
T-CELL RECEPTOR BETA CHAIN C REGION Chain-B</t>
  </si>
  <si>
    <t>A (VAL 163-ASN 15,  ASP 25-ASN 37)
B (THR 170-SER 12, THR 170-TYR 10, GLU 163-ARG 8, HIS 165-ARG 8, GLU 163-ARG 8, LEU 155-TYR 10, VAL 163-ASN 15, ASP 84-TYR 20, THR 45-LEU 26, THR 45-MET 27)</t>
  </si>
  <si>
    <t>A (GLY 41-ARG 21, SER 109-LEU 18, ARG 106-THR 19)
B (GLY 39-THR 19, GLN 36-ARG 21, ASP 37-ARG 21, THR 85-ARG 21, PRO 172-ARG 23, GLU 154-ARG 23, GLU 154-ARG 23)</t>
  </si>
  <si>
    <t>B (HIS 165-LYS 20, ARG 203-GLN 1, ARG 203-GLN 1, ARG 203-ASN 6, ASP 201-ASN 14)
A (SER 168-TYR 18)</t>
  </si>
  <si>
    <t xml:space="preserve">B (ARG 108-VAL 11, ASP 171-ARG 1, ASP 171-ARG 1, PRO 172-ASN 10, VAL 153-ASN 10, ASP 151-GLY 12, TYR 186-TYR 14)
A (ASP 160-ARG 1, ASP 160-ARG 1, ASP 160-ARG 1)
</t>
  </si>
  <si>
    <t>2IAL</t>
  </si>
  <si>
    <t>tructural basis for recognition of mutant self by a tumor-specific, MHC class II-restricted TCR</t>
  </si>
  <si>
    <t>CD4+ T cell receptor E8 alpha chain-A, C
CD4+ T cell receptor E8 beta chain-B, D</t>
  </si>
  <si>
    <t>A (ASN 17-TYR 20, ASN 17-ASN 15, THR 19-TYR 20, ARG 21-PRO 24, ARG 21-PHE 25, TYR 68-LEU 26, TYR 68-MET 27, GLU 66-LEU 29, GLU 66-ARG 31, ARG 57-ASN 14, SER 74-ASN 15)
C (ASN 44-SER 12, LYS 53-GLU 30, LYS 53-GLU 30, LEU 45-TYR 10)
D (VAL 4-ASN 15, TYR 100-VAL 9, HIS 96-ARG 8, THR 98-ARG 8, GLY 99-SER 12, PHE 101-ASN 15)</t>
  </si>
  <si>
    <t>C (SER 81-THR 19, THR 105-GLN 14, LYS 155-ASN 17, VAL 157-LEU 18, ARG 161-THR 22, PRO 38-PHE 4, ASP 9-SER 13, ASP 9-GLN 14, ASP 154-ASN 17, THR 78-THR 19)
D (TRP 106-PHE 4, ASP 149-LEU 8)
A (GLN 54-ARG 21, GLN 54-ARG 21, ASN 55-ARG 23, ASN 55-ARG 23)</t>
  </si>
  <si>
    <t xml:space="preserve">A (ARG 161-ASP 16,ARG 161-ASP 16,ARG 161-ASP 16,SER 162-ASN 14)
B (HIS 163-TYR 18, SER 164-GLY 17, SER 193-ASN 14, ARG 201-ASN 3) </t>
  </si>
  <si>
    <t>A (ASN 17-GLY 12, ARG 21-ALA 16, THR 52-ARG 1, GLU 66-THR 18, GLU 66-THR 18)
C (ASN 44-ASN 10, LYS 53-ARG 1, ASN 44-ARG 1, ASN 44-ARG 1, LEU 42-ASN 10)
D (HIS 96-ASP 3, HIS 96-ASP 3, GLY 99-ASN 10)</t>
  </si>
  <si>
    <t>2NW2</t>
  </si>
  <si>
    <t>Crystal structure of ELS4 TCR</t>
  </si>
  <si>
    <t>ELS4 TCR alpha chain-A
ELS4 TCR beta chain-B</t>
  </si>
  <si>
    <t>A</t>
  </si>
  <si>
    <t>ASN 194-ARG 40, ASP 201-ASN 14, PRO 205-TYR 20, GLU 200-MET 27</t>
  </si>
  <si>
    <t xml:space="preserve">A (LYS 83-LEU 5, LYS 83-VAL 6, CYS 164-THR 22, VAL 165-ARG 23, GLU 41-MET 1, GLU 41-PHE 2, GLU 41-VAL 3, ASP 162-ARG 23, ASP 162- ARG 23, GLU 9-ARG 23, ASP 162-ARG 23 )
B (LYS 167-ASN 17, THR 175-THR 20, LEU 160-THR 19, PRO 177-ARG 21, VAL 158-ARG 21, THR 175-THR 22)
</t>
  </si>
  <si>
    <t>A (SER 170-ASP 16, SER 170-TYR 18)
B (LYS 167-LYS 20, HIS 170-GLY 17, SER 171-GLY 17, SER 171-ASP 16, SER 200-ASN 14, ARG 208-ASN 3, ARG 208-ASN 3)</t>
  </si>
  <si>
    <t>A (ALA 39-ASN 4, GLY 40-ASP 3, SER 85-PRO 5, LYS 163-THR 18, VAL 165-ALA 16, GLN 37-ASN 4, GLU 41-TYR 14, LYS 163-THR 18, ASP 162-LYS 20, GLU 9-LYS 20, GLU 9-LYS 20)
B (ARG 113-ASP 3, ARG 113-ASP 3, ARG 113-ASP 3, GLN 178-ARG 1, ASP 176-ARG 1, PRO 177-PHE 2, GLU 168-ASN 10, GLU 168-ASN 10, HIS 170-VAL 11)</t>
  </si>
  <si>
    <t>2Z35</t>
  </si>
  <si>
    <t>Crystal structure of immune receptor</t>
  </si>
  <si>
    <t>T-cell receptor alpha-chain-A
T-cell receptor beta-chain-B</t>
  </si>
  <si>
    <t>A (GLN 44-GLN 23, ARG 48-ASN 37, SER 58-ARG 40, ARG 59-GLU 4, ARG 59-GLU 4, GLY 40-TYR 20) 
B (SER 7-ASN 14, ARG 9-TYR 20, ARG 9-ASN 15, ARG 9-TYR 20, ASN 27-ASP 28)</t>
  </si>
  <si>
    <t>A (ARG 59-VAL 3, GLU 41-MET 1, GLN 44-PHE 4,GLU 41-THR 19, PRO 39-THR 19, SER 85-ARG 21, GLU 14-ARG 23
GLU 14-ARG 23, GLU 14-ARG 23, ILE 114-ARG 23) 
B (ALA 3-LEU 10, ARG 9-GLN 14, ARG 9-ASN 17, THR 5-SER 12)</t>
  </si>
  <si>
    <t>LYS 53-TYR 18, LYS 55-TYR 18, THR 65-TYR 18, GLN 9-ASN 3, GLU 63-LYS 20, GLU 63-LYS 20, GLN 76-LYS 20</t>
  </si>
  <si>
    <t>A (LYS 111-PHE 9, LYS 111-ASN 10, GLY 8-ARG 1, GLY 109-ARG 1, ALA 108-ARG 1, GLN 37-ASN 10)
B (THR 39-PRO 8, THR 87-ALA 16)</t>
  </si>
  <si>
    <t>2PYF</t>
  </si>
  <si>
    <t>Crystal Structures of High Affinity Human T-Cell Receptors Bound to pMHC RevealNative Diagonal Binding Geometry Unbound TCR Clone 5-1</t>
  </si>
  <si>
    <t>T-Cell Receptor, Alpha Chain-A
T-Cell Receptor, Beta Chain-B</t>
  </si>
  <si>
    <t>A (LYS 42- TYR 10, ARG 167-GLU 19, ARG 167-GLU 19, ARG 167-GLU 19, ASP 39-ASN 14, ASP 84-TYR 20, ASP 84-TYR 20, SER 46-LEU 26, SER 46-MET 27)
B (VAL 2-ASP 28, THR 169-SER 12,THR 169-SER 12, GLU 104-ARG 8, GLU 104-ARG 8, GLU 153-TYR 10, PHE 102-ARG 31)</t>
  </si>
  <si>
    <t>A (LYS 42-THR 19, PRO 40-ARG 21, ASP 160-ARG 23, ASP 160-ARG 23) 
B (HIS 164-ASN 17, GLU 162-GLN 14, GLU 162-ASN 17, LEU 154-THR 19, ASP 150-ARG 21, ASP 150-ARG 21, ASP 150-ARG 21, ASP 150-ARG 21, VAL 152-ARG 21, GLN 172-ARG 23,GLN 172-ARG 23)</t>
  </si>
  <si>
    <t>B</t>
  </si>
  <si>
    <t>ASN 159-LEU 7, LYS 161-LEU 7, HIS 164-LYS 20, THR 196-ASN 14, SER 194-ASN 14</t>
  </si>
  <si>
    <t>B (ARG 107-VAL 11, GLN 172-PRO 8, GLN 172-ARG 1,GLN 172-ARG 1, PRO 178-ASN 4, PRO 171-ASN 10, ASP 150-TYR 14)
A (ASP 160-ARG 1,ASP 160-ARG 1)</t>
  </si>
  <si>
    <t>3DX9</t>
  </si>
  <si>
    <t xml:space="preserve">Crystal Structure of the DM1 TCR </t>
  </si>
  <si>
    <t>DM1 T cell receptor alpha chain-A, C
DM1 T cell receptor beta chain-B, D</t>
  </si>
  <si>
    <t>A (GLN 48-ASN 15, GLN 48-CYS 16, GLN 51-TYR 10, GLN 51-ARG 8, TYR 52-ARG 8, GLY 49-TYR 10, THR 99-SER 12, GLU 70-ARG 31, GLU 70-ARG 31, GLU 70-ARG 31)
B (THR 2-ASP 6, THR 2-SER 5, ARG 9-GLU 19, ARG 9-GLU 19, ARG 9-GLU 19, SER 171-TYR 20, LYS 177-PRO 24, THR 185-ASN 14, GLN 224-TYR 20, VAL 168-ASN 15, GLU 169-THR 17, GLU 169-THR 17, GLU 169-THR 17)</t>
  </si>
  <si>
    <t>A (SER 47-ARG 21, GLN 48-THR 22, GLN 51-VAL 3, ARG 97-VAL 6,GLN 48-VAL 3,SER 47-ARG 21, SER 47-ARG 21)
B (THR 2-GLN 14, ARG 9-ASN 17, ARG 9-GLN 14, ARG 9-ASN 17, VAL 168-THR 22, VAL 168-ARG 23, TYR 228-THR 19, GLU 169-THR 20, GLU 169-THR 20,GLN 44-ARG 21, GLU 169-THR 22, ASP 166-ARG 23, GLN 188-ARG 23, TYR 201-ARG 23)</t>
  </si>
  <si>
    <t>C (ARG 43-ASP 16, ARG 43-ASP 16, ARG 43-ASP 16, ARG 177-TYR 18, ARG 177-ASN 14, ARG 97-GLY 17)
D (ARG 9-GLY 2, ARG 9-GLN 1, THR 185-TYR 18,GLN 226-ASN 3, TYR 228-ASN 3, THR 2-LYS 5, GLU 178-ASN 14, GLU 178-ASN 14)</t>
  </si>
  <si>
    <t>C (GLN 48-PRO 8, GLY 49-ARG 1, LYS 120-ASN 10, LYS 120-ASN 10, ARG 177-TYR 14, GLN 51-ARG 1, GLN 48-ARG 1, GLY 49-ARG 1, GLN 48-ARG 1, THR 99-ASN 10, THR 99-VAL 11) 
D (ARG 9-ASP 3, ARG 9-ASP 3, THR 185-GLY 12, THR 185-TYR 14, GLU 169-ASN 4, GLN 188-ASN 10, LEU 170-TYR 14, THR 2-LYS 20)</t>
  </si>
  <si>
    <t>3QEU</t>
  </si>
  <si>
    <t>The crystal structure of TCR DMF5</t>
  </si>
  <si>
    <t>DMF5 alpha chain-A, D
DMF5 beta chain-B, E</t>
  </si>
  <si>
    <t>A, B, D, E</t>
  </si>
  <si>
    <t>A (ARG 36-LEU 26, LYS 41-TYR 10, LYS 41-TYR 10, LEU 45-ASP 28, ARG 59-PRO 24, ARG 59- PRO 24, ARG 162-THR 17, ARG 162-ASN 15, GLU 44-ARG 31, GLU 44-ARG 31, PRO 43-ARG 31, GLU 44-ARG 31)
B (THR 173-ALA 13, THR 173-SER 12,GLU 157-TYR 10, HIS 168-SER 11, GLU 166-SER 12,GLU 166-SER 12)  
D (ARG 36-SER 1, ARG 36-GLU 4, ARG 36-SER 1, ARG 36-GLU 4, ARG 36-GLU 4, ARG 59-GLU 19, ARG 59-GLU 19, GLN 79-GLN 23, GLU 44-SER 1, GLU 44-TRP 2, GLU 44-ARG 40, SER 42-ARG 40, ARG 36-ARG 40, SER 42-ARG 40) 
E (GLU 103-LYS 32, GLU 103-LYS 32)</t>
  </si>
  <si>
    <t>A (LYS 55-SER 13)
E (ILE 7-ASN 17, GLU 103-THR 22, ILE 4-GLN 14, ALA 5-GLN 14, HIS 32-THR 19, GLU 103-THR 20, GLU 103-THR 22) 
B (GLU 103-SER 12, GLU 103-SER 12, ASP 29-ARG 21)
D (TYR 50-ARG 23)</t>
  </si>
  <si>
    <t>A, B, D</t>
  </si>
  <si>
    <t xml:space="preserve">A (ARG 36-GLU 9, LYS 55-ASP 16, ARG 162-GLN 1, TYR 38-LYS 5, GLU 44-LYS 13, GLU 44-LYS 13)
D (SER 42-LYS 20, ARG 59-ASN 3, ARG 59-ASN 3, ASP 57-ASN 6)
B (GLU 103-ASN 14)   </t>
  </si>
  <si>
    <t>D (ARG 36-ASP 3, ARG 36-ASP 3, ARG 36-ASP 3, ILE 46-ASN 4)  
A (ASP 57-ARG 1, ASP 57-ARG 1, ARG 36-GLU 19, ARG 36-GLU 19, ARG 36-GLU 19, ARG 162-LYS 20, ARG 162-LYS 20,ASP 57-ARG 1,GLU 44-SER 17, GLU 44-SER 17)   
B (GLU 103-ASN 10, GLU 103-VAL 11, HIS 168-LYS 20)
E (ILE 4-ASN 10)</t>
  </si>
  <si>
    <t>3SKN</t>
  </si>
  <si>
    <t>Crystal structure of the RL42 TCR unliganded</t>
  </si>
  <si>
    <t>RL42 T cell receptor, alpha chain-A, C, E, G RL42 T cell receptor, beta chain-B, D, F, H</t>
  </si>
  <si>
    <t>B, H, G</t>
  </si>
  <si>
    <t>B (GLN 224-ASP 28, GLN 224-ASP 28, GLN 224-ASN 35, ILE 245-PRO 33, ALA 3-SER 12, GLU 167-ARG 31, GLU 167-ARG 31, GLU 167-ARG 31, LEU 228-ASN 37)
H (TYR 115-THR 17, GLN 114-ASN 15, GLN 108-GLN 23)
G (GLU 68-ARG 8, GLU 68-TYR 10, GLU 68-TYR 10, ASP 69-SER 12, PRO 50-ASN 15)</t>
  </si>
  <si>
    <t>A, B, E, G</t>
  </si>
  <si>
    <t>A (LYS 48-ASN 17, LYS 48-THR 19, LYS 51-THR 20, LYS 51-ARG 21, SER 99-ASN 17, ASP 45-THR 19, GLU 49-THR 19, GLU 49-THR 19, GLU 49-THR 19, GLU 49-THR 20)
E (ARG 92-VAL 6, ARG 92-LEU 8, ARG 92-LEU 5)
G (ARG 78-ARG 23, ARG 78-ARG 23, ASN 66-VAL 3, ASP 69-ARG 21, ASP 69-ARG 21, ASP 69-ARG 21, ASP 69-ARG 21, GLY 70-THR 22, LEU 52-ARG 23, LEU 52-ARG 23)  
B (THR 183-GLN 14, ASP 27-ARG 23, ASP 27-ARG 23, ASP 27-ARG 23)</t>
  </si>
  <si>
    <t>A (LYS 48-PHE 12, LYS 48-ILE 15, ARG 78-GLN 1, ARG 78-GLN 1, ARG 47-ASP 16, ARG 47-ASP 16, ARG 47-ASP 16, SER 97-LYS 13, SER 97-LYS 13)
B (ARG 121- ASP 16, GLU 176-LYS 20, GLU 176-LYS 20, GLU 167-LYS 20, GLU 167-LYS 20)
E (ARG 92-ASN 3, ARG 92-ASN 3, GLN 82- GLN 1, THR 80-ASN 3, GLU 68-ASN 3, ASN 66-ASN 6, GLU 68-ASN 6, GLU 68-ASN 6)
G (ARG 92-PHE 4, ARG 92-GLU 9, ASP 93-LYS 5)</t>
  </si>
  <si>
    <t>A, C</t>
  </si>
  <si>
    <t>A (ALA 20-GLY 12,ASP 7-TYR 14) 
C (ASN 156-SER 17, ASP 7-ASN 10, ASP 7-VAL 11, SER 158-THR 18)</t>
  </si>
  <si>
    <t>3UTP</t>
  </si>
  <si>
    <t>1E6 TCR specific for HLA-A*0201-ALWGPDPAAA</t>
  </si>
  <si>
    <t>1E6 TCR alpha chain-D, K
1E6 TCR beta chain-E, L</t>
  </si>
  <si>
    <t>D (ARG 164-THR 17, ARG 164-THR 17, ARG 164-GLU 19, ARG 164-GLU 19, SER 40-ASN 14, LYS 42-VAL 9, LYS 42-TYR 10, LYS 42-SER 11, SER 40-SER 11, SER 84-ASN 14)
E (ARG 9-ASP 28, ARG 9-ASP 28, ARG 9-ASP 28, LEU 159-TYR 10, GLN 215-GLU 30, GLN 213-ARG 8, THR 174-SER 12, TYR 217-ARG 31)</t>
  </si>
  <si>
    <t>D (SER 40-VAL 6, SER 40-LEU 7, LYS 42-LEU 5, LYS 42-PRO 9, ARG 164-LEU 18, ARG 164-THR 19, ASP 167-ARG 21, SER 165-ARG 21, ASP 167-ARG 23, ASP 167-ARG 23, ASP 167-ARG 23) 
E (SER 160-SER 12, GLU 158-VAL 11, GLU 167-SER 12, GLU 167-SER 13, GLU 167-SER 13, GLU 167-GLN 14)</t>
  </si>
  <si>
    <t>D (ARG 164-ASP 16)
E (LYS 166-LYS 20, SER 170-ASP 16, SER 170-ASP 16)</t>
  </si>
  <si>
    <t xml:space="preserve">D (SER 40-ASN 10, LYS 42-ASP 3, LYS 42-ASP 3, VAL 160-GLY 12, ARG 164-ALA 16, ARG 164-SER 17, ARG 164-PRO 5, ARG 164-PRO 5, ARG 164-SER 17, ARG 164-GLU 19, GLU 45-ARG 1, ARG 37-ARG 1, GLY 43-ARG 1, ARG 37-ARG 1, GLU 45-ARG 1, GLN 38-ASN 10, THR 86-ASN 10, VAL 160-TYR 14, ASP 162-ALA 16)
E (THR 174-TYR 14)  </t>
  </si>
  <si>
    <t>3VXQ</t>
  </si>
  <si>
    <t>H27-14 TCR specific for HLA-A24-Nef134-10</t>
  </si>
  <si>
    <t>H27-14 TCR alpha chain-A, D
H27-14 TCR beta chain-B, E</t>
  </si>
  <si>
    <t xml:space="preserve">A (GLN 54-LEU 26, GLN 57-PRO 24, LEU 47-ASN 14, SER 59-TYR 20)
B (SER 96-TYR 10, ASP 98-ARG 8, ASP 98-ARG 8, ASP 98-TYR 10) 
D (GLN 148-TYR 20, SER 152-ALA 13, SER 149-ASN 15, VAL 154-ASN 15, GLY 105-ARG 40, GLN 6-ARG 40, GLY 105-ARG 40) </t>
  </si>
  <si>
    <t>E (GLN 174-VAL 6, ALA 181-THR 22) 
B (GLU 101-THR 19) 
A (LEU 47-ARG 21, LEU 47-ARG 21, SER 59-ARG 21, THR 45-ARG 23)
D (ASP 151-ARG 23, ASP 151-ARG 23, ASP 153-ARG 23, ASP 151-ARG 23)</t>
  </si>
  <si>
    <t xml:space="preserve">D (LYS 42-ASN 14, LYS 42-ASN 14, SER 59-ASN 3)
E (THR 171-GLY 17, THR 171-ASP 16,GLU 106-ASN 14) </t>
  </si>
  <si>
    <t xml:space="preserve">ARG 15-THR 18, ARG 15-GLU 19, LEU 39-PRO 8, GLN 84-THR 18, GLN 174-GLY 12, LYS 177-TYR 14, GLY 85-ARG 1, THR 38-ARG 1, GLU 44-ARG 1, GLY 85-ARG 1,  SER 87-ARG 1, GLN 37-ASN 10, GLU 114-THR 18, GLU 114-THR 18 </t>
  </si>
  <si>
    <t>3VXT</t>
  </si>
  <si>
    <t>T36-5 TCR specific for HLA-A24-Nef134-10</t>
  </si>
  <si>
    <t>T36-5 TCR alpha chain-A, C
T36-5 TCR beta chain-B, D</t>
  </si>
  <si>
    <t>A (GLY 41-ASN 14, LYS 42-SER 11, LYS 42-ASN 14, SER 40-ASN 14, GLU 45-TYR 20)
B (HIS 164-SER 12, THR 169-TYR 10, GLN 208-GLU 30, GLN 210-GLU 30, GLU 162-ARG 8, GLU 162-ARG 8, SER 155-ARG 8, GLU 162-TYR 10, LEU 154-TYR 10, GLN 210-ARG 31, GLU 1-ARG 40, GLU 1-ARG 40, GLU 1-ARG 40)</t>
  </si>
  <si>
    <t xml:space="preserve">A (THR 24-THR 22, LYS 2-LEU 5, SER 8-ARG 23, SER 26-VAL 3, GLU 5-THR 20, SER 20-ARG 23, ASN 22-ARG 23)
C (SER 12-THR 22, GLU 194-SER 12, GLU 194-SER 13, GLU 194-SER 13, GLU 194-GLN 14, SER 190-GLN 14, GLN 141-THR 19, GLN 141-ARG 21, ASP 139-ARG 21, ASP 139-ARG 21, ASN 111-ARG 21, ASP 139-ARG 21, ASP 139-ARG 21, SER 12-ARG 23, ILE 18-ARG 23) </t>
  </si>
  <si>
    <t>A (ARG 163-ASP 16) 
B (LYS 161-LYS 20, SER 165-GLY 17, SER 165-ASP 16, SER 165-ASP 16, SER 194-ASN 14, ARG 202-ASN 3, ARG 202-ASN 3)</t>
  </si>
  <si>
    <t xml:space="preserve">A (ARG 37-GLU 19, ARG 37-GLU 19, TYR 39-GLU 19, SER 40-ASN 10, LYS 42-ARG 1, LYS 42-ASP 3, LYS 42-ASP 3, VAL 159-GLY 12, ARG 163-TYR 14, ARG 163-TYR 14, SER 43-ARG 1, GLU 45-ARG 1, GLU 45-ARG 1, SER 84-ASN 10, THR 86-ASN 10, GLU 105-ASN 10, GLU 105-ASN 10)
B (GLN 3-ARG 1, ARG 37-ARG 1, GLU 162-ASN 4, THR 169-TYR 14) </t>
  </si>
  <si>
    <t>4JFH</t>
  </si>
  <si>
    <t>High Affinity alpha24-beta17 T Cell Receptor for A2 HLA-Melanoma peptide complex</t>
  </si>
  <si>
    <t>alpha24 TCR allele-D
beta17 TCR allele-E</t>
  </si>
  <si>
    <t>D (ARG 162-ASN 37, ARG 162-ASN 37, ARG 162-ASN 37, ARG 162-ARG 40, ARG 162-ARG 40) 
E (TRP 7-TYR 10, SER 158-PRO 24, GLN 213-TYR 20, GLN 213-VAL 21, THR 232-ASN 14, GLU 26-ARG 8, GLU 26-ARG 8,GLU 26-ARG 8, GLY 216-ASN 14, GLU 219-ASN15, THR 232-TYR 20, HIS 5-ARG 31, GLU 107-ARG 31, GLU 107-ARG 31)</t>
  </si>
  <si>
    <t>D (SER 40-ARG 21, SER 40-THR 20, LYS 42-ARG 23, GLN 145-ASN 17, ASP 155-THR 19, ASP 155-THR 19, SER 82-ARG 21, SER 82-ARG 21, GLU 45-ARG 23, TYR 39-ARG 23, GLU 45-ARG 23)
E (THR 112-VAL 6, GLN 175-LEU 18, LYS 178-PRO 9, LYS 178-LEU 10, GLN 175-THR 20, PRO 174-THR 22)</t>
  </si>
  <si>
    <t>ALA 40-ASP 16, ARG 110-LYS 20, TYR 188-ASN 14, ASP 153-PHE 19</t>
  </si>
  <si>
    <t>ARG 37-GLY 12, ARG 37-GLY 12, SER 82-PHE 9, SER 82-VAL 13, GLU 15-ARG 1, GLU 15-ARG 1, ASN 110-ARG 1, GLU 15-ARG 1, GLU 15-ARG 1,PRO 81-ASN 10</t>
  </si>
  <si>
    <t>5NMD</t>
  </si>
  <si>
    <t>868 TCR Specific for HLA A02 presenting</t>
  </si>
  <si>
    <t>human T-cell Receptor alpha chain-A, C
Human T-cell Receptor, beta chain-B, D</t>
  </si>
  <si>
    <t>A (ARG 37-TYR 20, SER 82-ASN 15, ASP 162-SER 12, ARG 164-THR 17, ARG 164-ASN 15, ARG 164-THR 177, ARG 164-GLU 19)
B (VAL 168-SER 12, THR 170-TYR 10, GLN 209-GLU 30, HIS 165-SER 12, VAL 168-SER 12, VAL 168-ALA 13, GLU 154-ARG 31, GLU 154-ARG 31, GLU 154-ARG 31, ASP 1-ASN 38, ASP 1-LEU 39, ASP 1-LEU 39)</t>
  </si>
  <si>
    <t>C (LYS 42-GLN 14, LYS 42-CYS 15) 
D (ARG 108-THR 19, GLN 173-ARG 21, TYR 186-ARG 23, ASP 1-GLN 14, VAL 4-GLN 14, GLU 154-ASN 17, GLU 154-ASN 17, PRO 105-THR 19, GLN 37-ARG 21, GLN 41-ARG 21, ASP 151-THR 22, GLN 173-ARG 23, PRO 174-ARG 23)</t>
  </si>
  <si>
    <t>HIS 165-LYS 20, SER 195-ASN 14, ARG 203-ASN 6</t>
  </si>
  <si>
    <t>-818.9</t>
  </si>
  <si>
    <t>9</t>
  </si>
  <si>
    <t xml:space="preserve">A (GLN 9-ASP 3, THR 46-ASN 10, ARG 117-ASN 4, ARG 117-ASN 4)
D (LEU 46-GLU 19, ARG 126-GLU 19, GLN 191-LEU 7, ASP 169-THR 18, GLN 48-LYS 20) </t>
  </si>
  <si>
    <t>6AT6</t>
  </si>
  <si>
    <t>Crystal structure of the KFJ5 TCR</t>
  </si>
  <si>
    <t>T-cell receptor beta variable 28, Human nkt tcr beta chain chimera-B
T-cell receptor alpha variable 4, T-cell receptor, sp3.4 alpha chain chimera-A</t>
  </si>
  <si>
    <t xml:space="preserve">A (ARG 55-ASP 28, ARG 175-PRO 33, GLU 68-ARG 8, GLU 68-ARG 8, GLU 68-ARG 8, GLU 68-TYR 10, GLN 52-ASP 28, ASP 92-ARG 31, ASP 92-ARG 31, ASP 92-ARG 31) 
B (LYS 7-GLU 4, LYS 7-ARG 40, ARG 13-ASN 37, ARG 13-ASN 37, ARG 13-ASN 37, GLU 102-ASN 14, ASP 104-ASN 14, ASP 104-ASN 14, GLU 102-ASN 15, GLU 102-ASN 15, HIS 33-TYR 20) </t>
  </si>
  <si>
    <t>A (ARG 175-VAL 11, ARG 175-VAL 11, ARG 175-SER 12, SER 91-SER 12)
B (ARG 13-ARG 21, THR 175-VAL 6, THR 9-ARG 21, THR 9-ARG 21)</t>
  </si>
  <si>
    <t>A (ARG 55-LYS 20,GLN 59-ASN 3, GLN 52-LYS 20)  
B (LYS 7-ASP 16, LYS 7-ASP 16, LYS 7-TYR 18, GLU 102-ASN 3, ASP 104-ASN 3, ASP 104-ASN 3, GLU 102-ASN 6, GLU 102-ASN 6)</t>
  </si>
  <si>
    <t>A (LYS 117-ASN 10, ARG 175-ALA 16, ARG 175-SER 17, GLN 52-ARG 1, GLN 52-ARG 1, GLY 53-ARG 1, THR 93-ASN 10, LEU 118-ASN 10)
B (ARG 13-ASP 3, ARG 13-ASP 3, ARG 13-ASP 3, PHE 108-ARG 1, GLU 168-ASN 4, GLU 168-ASN 4)</t>
  </si>
  <si>
    <t>6CPH</t>
  </si>
  <si>
    <t>Crystal structure of the F24 TCR</t>
  </si>
  <si>
    <t>TCR alpha chain-D
TCR beta chain-E</t>
  </si>
  <si>
    <t xml:space="preserve">D (THR 46-SER 12, THR 46-SER 12, ARG 117-SER 11, ARG 117-ARG 8, ARG 117-THR 17, ASN 155-GLN 23, VAL 156-TYR 20, GLN 158-PRO 24,THR 46-SER 12, VAL 120-ASN 15) 
E (GLN 191-TYR 10, LYS 194-ASP 28, ASN 200-ASP 28, GLY 47-ARG 8, GLN 48-ARG 8, GLN 44-TYR 10,ASN 200-ARG 31) </t>
  </si>
  <si>
    <t>D (TRP 44-ARG 23, ARG 117-LEU 5, ARG 117-LEU 5,ALA 47-ARG 23) 
E (ARG 126-THR 22, ARG 126-THR 19, ARG 126-THR 20, ARG 126-THR 22, LYS 194-GLN 14, PRO 192-MET 1, ASN 200-GLN 14, ASP 169-THR 19, ASP 169-THR 19, ASP 169-THR 19, GLN 191-ARG 21, 
ASP 169-ARG 21, ASP 169-ARG 21, GLU 172-ARG 23, GLU 172-ARG 23, GLU 172-ARG 23)</t>
  </si>
  <si>
    <t>D (THR 46-GLY 17, ARG 117-ASP 16, ARG 117-ASP 16, ARG 117-ASN 14, ARG 117-ASN 14, ARG 117-ASP 16)
E (ARG 126-LYS 20, GLN 191-ILE 15, LYS 194-GLU 9, LYS 194-GLU 9, GLU 97-PHE 4, ASN 200-LYS 5, ASP 169-LYS 20, HIS 170-LYS 20, GLN 191-LYS 20)</t>
  </si>
  <si>
    <t xml:space="preserve">D (GLN 9-ASP 3, THR 46-ASN 10, ARG 117-ASN 4, ARG 117-ASN 4, ARG 117-TYR 14, TRP 44-ARG 1, THR 97-ARG 1, THR 46-ASN 10)
E (LEU 46-GLU 19, ARG 126-GLU 19, GLN 191-LEU 7, ASP 169-THR 18, GLN 48-LYS 20) </t>
  </si>
  <si>
    <t>Complex</t>
  </si>
  <si>
    <t xml:space="preserve">PDB ID of  Unbound pMHC </t>
  </si>
  <si>
    <t>Class</t>
  </si>
  <si>
    <t>Description of Unbound pMHC</t>
  </si>
  <si>
    <t>Peptide_sequence</t>
  </si>
  <si>
    <t>Chains of Unbound pMHC</t>
  </si>
  <si>
    <t>Interactant_residues</t>
  </si>
  <si>
    <t>1AO7</t>
  </si>
  <si>
    <t>1DUZ</t>
  </si>
  <si>
    <t>Class I</t>
  </si>
  <si>
    <t>HUMAN CLASS I HISTOCOMPATIBILITY ANTIGEN (HLA-A 0201) IN COMPLEX WITH A NONAMERIC PEPTIDE FROM HTLV-1 TAX PROTEIN</t>
  </si>
  <si>
    <t>HLA-A*0201 chain-A, D
BETA-2 MICROGLOBULIN chain-B, E
HTLV-1 OCTAMERIC TAX PEPTIDE chain- C, F</t>
  </si>
  <si>
    <t>A, D, E</t>
  </si>
  <si>
    <t>A(ARG 108-LYS 32, ARG 108-ASP 6, ARG 169-ASN 37, ARG 169-GLY 34, ASP 106-LYS 32,  GLU 166-ASN 37 ); D(GLU 275-PRO 24); E(ARG 97-SER 12, GLU 16-TYR 10, ALA 15-SER 12)</t>
  </si>
  <si>
    <t>A(ARG 108-PRO 9, ARG 108-VAL 11); D(THR 190-ARG 21, HR 187-MET 1, THR 187-VAL 3, HIS 188-ARG 21); E(ARG 21-THR 19, SER 11-ARG 21, ASP 98-ARG 23, ASP 96-ARG 23)</t>
  </si>
  <si>
    <t xml:space="preserve">D(ALA 193-LYS 20,  ASN 3-ARG 273, ASN 3-GLU 275); E( ALA 15-ASN 14, ARG 97-ASN 14, ARG 97-ASP 16, ARG 97-TYR 18,   ARG 97-ASN 14, ASP 98-ASN 14, GLU 74-TYR 18)
</t>
  </si>
  <si>
    <t>A (TYR 59-ASN 10, ARG 65-SER 17, ARG 65-SER 17, GLU 58-ARG 1, GLU 58- ARG 1, GLU 58- ARG 1,GLU 58- ARG 1,GLU 58- ARG 1, ASP 61- ARG 1)</t>
  </si>
  <si>
    <t>3SJV</t>
  </si>
  <si>
    <t>1M05</t>
  </si>
  <si>
    <t>Class I HLA B8 in complex with an Epstein Barr Virus determinant</t>
  </si>
  <si>
    <t>HLA class I histocompatibility antigen, B-8 B*0801 alpha chain-A, C
Beta-2-microglobulin chain-B, D
EBNA-3 nuclear protein chain-E, F</t>
  </si>
  <si>
    <t>A, C, F</t>
  </si>
  <si>
    <t xml:space="preserve">A (ASN 86-SER 1, THR 138-GLY 34, ASN 86-ARG 40, ASN 86-ARG 40, THR 138-GLY 34)
C (ARG 62-GLN 23, ARG 62-GLN 23, GLN 65-ARG 40, ARG 151- TYR 10, ARG 151-SER 12, THR 163-ASP 28, THR 163-ASP 28, THR 163-ASP 28, GLU 154-TYR 10, GLU 154-TYR 10, LYS 146-ASN 14, GLU 161-ARG 31, GLU 161-ARG 31, GLU 55-ASN 37)
F (TYR 7-CYS 16)
</t>
  </si>
  <si>
    <t xml:space="preserve">A (ARG 239-ARG 21, GLY 237-THR 19, ASP 238-ARG 21, ARG 239-ARG 21, THR 31-ARG 21, THR 31-ARG 21, ARG 239-ARG 21, ASP 183-ARG 23, THR 178-ARG 23, ARG 181-ARG 23, ASP 183-ARG 23, ASP 183-ARG 23)
B (ARG 12-THR 19, ARG 12-THR 19, HIS 51-GLN 14, TYR 67-ASN 17, ASP 53-SER 12, GLU 50-GLN 14, TYR 67-THR 19) 
</t>
  </si>
  <si>
    <t>A, B, C</t>
  </si>
  <si>
    <t xml:space="preserve">A (ARG 17-GLN 1, ARG 17-GLN 1, ARG 17-ASN 6, SER 92-ASN 3, ALA 90-ASN 6)
B (GLN 2-ASN 3, ASP 34-GLN 1, ASP 34-GLN 1, ASP 34-GLY 2) 
C (LYS 68-TYR 18, ASP 61-ASN 14, ASP 61-ASN 14, ASP 37-TYR 18, GLU 53-LYS 20)
</t>
  </si>
  <si>
    <t xml:space="preserve">A (ASN 86-ARG 1, ASN 86-ARG 1,ASN 86-ARG 1,THR 138-TYR 14, ASP 119-ASN 10, THR 138-TYR 14)
C (ARG 62-GLU 19, ARG 62-GLU 19, ARG 62-THR 18, ARG 62-GLU 19)
F (GLY 4-THR 18, GLY 4-THR 18)
</t>
  </si>
  <si>
    <t>1MWA</t>
  </si>
  <si>
    <t>1LEK</t>
  </si>
  <si>
    <t>Crystal Structure of Class I H-2Kbm3 bound to dEV8</t>
  </si>
  <si>
    <t>H-2 CLASS I HISTOCOMPATIBILITY ANTIGEN, K-B ALPHA CHAIN-A
Beta-2-microglobulin chain-B</t>
  </si>
  <si>
    <t xml:space="preserve">A(LYS 186-ASN 15,LYS 186-ASN 15, LYS 186-TYR 20, ALA 187-ASN 14, HIS 188-TYR 20, TRP 274-TYR 10, ALA 187-CYS 16)
B (GLU 74-ARG 40)
</t>
  </si>
  <si>
    <t>ARG 14-THR 20, LEU 17-THR 19, GLU 41-ARG 21, ASP 39-ARG 21, ASP 37-ARG 23</t>
  </si>
  <si>
    <t xml:space="preserve">A (ASN 42-LYS 20, ARG 44-TYR 18, ARG 44-TYR 18, ARG 48-ASN 3, GLY 237-ASN 3, GLU 32-ASN 3, GLU 53- ASN 14)
B (GLU 50-LYS 5, GLU 69-LYS 5)
</t>
  </si>
  <si>
    <t xml:space="preserve">A (ASN 86-ARG 1, THR 138-TYR 14, ASN 86-ARG 1, ASN 86-ARG 1, ASP 119-ASN 10, THR 138-TYR 14)
C (ARG 62-GLU 19, ARG 62-GLU 19, ARG 62-GLU 19, ARG 62- THR 18)
F (GLY 4-THR 18, GLY 4-THR 18)
</t>
  </si>
  <si>
    <t>1OGA</t>
  </si>
  <si>
    <t>2VLL</t>
  </si>
  <si>
    <t>Class II</t>
  </si>
  <si>
    <t>The Structural Dynamics and Energetics of an Immunodominant Class II T-cell Receptor are Programmed by its Vbeta Domain</t>
  </si>
  <si>
    <t>HLA CLASS I HISTOCOMPATIBILITY ANTIGEN, A-2 ALPHA CHAIN-A, D
BETA-2-MICROGLOBULIN chain-B, E</t>
  </si>
  <si>
    <t>A (ARG 108-ASP 6, ARG 169-ASN 37, ARG 169-GLY 34, ARG 169-GLY 34, ARG 169-PHE 36, LYS 176-ARG 40,GLU 166-PHE 36, GLU 166- ASN 37, GLU 166-ASN 37, GLU 173-ASN 38, GLU 173-LEU 39, SER 105-ARG 40)
D (HIS 191-ASN 14, LYS 268-LYS 32, LYS 268-PRO 33, THR 187-
ARG 8, THR 187-ARG 8, HIS 191-ASN 14, GLU 275-LEU 26, GLU 275-MET 27, PRO 269-ARG 31)  
E (ASP 98-SER 12)</t>
  </si>
  <si>
    <t xml:space="preserve">A (ARG 108-VAL 11, ARG 108-VAL 11) 
D (LYS 268-LEU 7, HIS 191-ARG 23, THR 187-MET 1, HIS 188-ARG 21)
E (GLU 16-THR 19, SER 11-ARG 21, SER 11-ARG 21, SER 11-ARG 21,ARG 97-ARG 21, ASP 98-ARG 23, ASP 98-ARG 23, ASP 98-ARG 23, ASP 98-ARG 23, ASP 98-ARG 23)
</t>
  </si>
  <si>
    <t>A, D</t>
  </si>
  <si>
    <t xml:space="preserve">A (ARG 108-GLN 1, ARG 108-GLN 1)
D (HIS 191-LYS 20, THR 271-ASN 3, HIS 191-LYS 20)
</t>
  </si>
  <si>
    <t xml:space="preserve">HIS 191-THR 18, GLU 275-ARG 1, GLU 275-ARG 1, GLU 275-ARG 1, GLU 275-ARG 1
</t>
  </si>
  <si>
    <t>2PYE</t>
  </si>
  <si>
    <t>1S9W</t>
  </si>
  <si>
    <t>Crystal Structure Analysis of  NY-ESO-1 epitope, complex with Class I HLA-A2</t>
  </si>
  <si>
    <t>HLA class I histocompatibility antigen, A-2 alpha chain-A
Beta-2-microglobulin chain-B</t>
  </si>
  <si>
    <t xml:space="preserve">A (ARG 65-GLU 19, ARG 65-GLN 23, ARG 65-GLU 4, GLN 72-ASN 15, GLN 155-ARG 40, GLN 72-CYS 16, LYS 68-TYR 20)
C (GLN 8-PRO 24)
</t>
  </si>
  <si>
    <t>A (HIS 192-THR 22, THR 200-THR 22, ARG 202-ARG 21, GLU 229-ARG 23, GLU 229-ARG 23, GLU 229-ARG 23, THR 190-THR 22) 
B (ASP 98-THR 20, ASP 96-ARG 21)</t>
  </si>
  <si>
    <t xml:space="preserve">A (ARG 65-LYS 20, ALA 158-ASN 3, GLU 166-ASN 3, ALA 150-ASN 14)
C (TRP 5-ASN 14, THR 7-ASN 14) </t>
  </si>
  <si>
    <t xml:space="preserve">ARG 131-GLU 19, ARG 131-GLU 19,ARG 131-GLU 19,LYS 146-ASN 10, ARG 157-GLU 19, ALA 149-ARG 1, ALA 150-ARG 1, GLU 161-THR 18
</t>
  </si>
  <si>
    <t>2IAM</t>
  </si>
  <si>
    <t>1KLG</t>
  </si>
  <si>
    <t xml:space="preserve">Crystal structure of Class II HLA-DR1/TPI complexed with staphylococcal enterotoxin C3 variant 3B2 </t>
  </si>
  <si>
    <t>HLA CLASS II HISTOCOMPATIBILITY ANTIGEN, DR ALPHA CHAIN-A
HLA CLASS II HISTOCOMPATIBILITY ANTIGEN, DR-1 BETA CHAIN-B</t>
  </si>
  <si>
    <t>A (THR 90-SER 1, VAL 91-GLU 4, LYS 176-GLU 4, HIS 177-GLU 19, THR 157-ASN 15, PHE 180-CYS 16, GLU 179-THR 17, GLU 179-THR 17, HIS 177-GLN 23, GLU 88-ARG 40, GLU 88-ARG 40, GLU 88-ARG 40)
B (LYS 105-TYR 20, THR 145-ARG 40)</t>
  </si>
  <si>
    <t>B (LYS 105-LEU 5, LYS 105-VAL 6, LYS 105-LEU 7, LYS 105-LEU 8, SER 144-ARG 21, SER 144-ARG 21, THR 145-ARG 21, THR 145-ARG 21, GLU 128-ARG 23, GLU 128-ARG 23, GLU 128-ARG 23)
A (PHE 180-LEU 10)</t>
  </si>
  <si>
    <t xml:space="preserve">VAL 91-ASP 16, LYS 176-ASP 16, LYS 176-ASP 16, GLU 179-LYS 13, GLU 179-LYS 13, GLU 179-ASN 14
</t>
  </si>
  <si>
    <t xml:space="preserve">A (GLY 20-GLY 12, LYS 38-ASN 10, ASN 118-GLU 19, VAL 119-ARG 1, GLU 134-ARG 1, GLU 134-ARG 1, GLU 134-ARG 1, HIS 149-ARG 1, SER 19-TYR 14, GLU 166-THR 18)
D (LYS 46-TYR 14, LYS 46-PHE 15, GLU 71-TYR 14, LYS 75-ASN 4, ASP 72-ASN 4)
</t>
  </si>
  <si>
    <t>2NX5</t>
  </si>
  <si>
    <t>2NW3</t>
  </si>
  <si>
    <t>Crystal structure of Class I HLA-B*3508</t>
  </si>
  <si>
    <t>HLA class I histocompatibility antigen, B-35 alpha chain-A
Beta-2-microglobulin chain-B</t>
  </si>
  <si>
    <t xml:space="preserve">B (ASN 17-GLN 23, ASN 17-ARG 40, ARG 97-GLN 23, ARG 97-GLN 23, ASP 98-LEU 26,GLU 74-ARG 40,GLU 74-ARG 40)
A (GLU 275-TYR 10, HIS 191-ASP 28, HIS 191-ARG 31, GLU 254-ARG 31)  
</t>
  </si>
  <si>
    <t xml:space="preserve">A (ARG 35-PHE 19, ARG 35-PHE 19, ARG 44-ASP 16, ARG 44-ASP 16,ARG 44-ASP 16, ARG 44-TYR 18, ARG 48-LEU 7, GLN 32-ASN 3,ARG 48-ASN 3)
B (HIS 51-LYS 20, HIS 51-LYS 20) </t>
  </si>
  <si>
    <t>A (ARG 35-PHE 19, ARG 35-PHE 19, ARG 44-ASP 16, ARG 44-ASP 16,ARG 44-ASP 16,ARG 44-TYR 18, ARG 48-LEU 7, GLN 32-ASN 3, ARG 48-ASN 3)
B (HIS 51-LYS 20,HIS 51-LYS 20)</t>
  </si>
  <si>
    <t xml:space="preserve">GLU 275-ARG 1, GLU 275-ARG 1, GLU 275-ARG 1, PRO 276-ARG 1
</t>
  </si>
  <si>
    <t>2PXY</t>
  </si>
  <si>
    <t>1K2D</t>
  </si>
  <si>
    <t>Crystal structure of the autoimmune MHC class II I-Au complexed with myelin basic protein 1-11</t>
  </si>
  <si>
    <t>H-2 class II histocompatibility antigen, A-U alpha chain-A
H-2 class II histocompatibility antigen, A-U beta chain-B</t>
  </si>
  <si>
    <t>A (GLN 88-GLU 4, ARG 141-ASN 15, ARG 141-GLU 19, ARG 141-ASN 15, ARG 141-ASN 15, ARG 141-GLU 19, LYS 176-SER 5, LYS 176-ASP 6, TRP 178-ARG 31, GLY 28-TYR 10, GLU 25-SER 12,ILE 1-ASN 15)
B (ARG 149-TYR 10, GLN 146-VAL 21, ARG 149-ARG 8, GLN 156-ARG 31)</t>
  </si>
  <si>
    <t>A (GLY 131-THR 19, GLU 134-VAL 3, GLU 134-PHE 4, GLU 47-ARG 23)
B (ASP 152-ARG 21, ASP 152-ARG 21, GLU 95-ARG 23, GLU 95-ARG 23, GLU 95-ARG 23)</t>
  </si>
  <si>
    <t>THR 90-GLU 9, ARG 141-ASP 16, LYS 176-GLN 1, TRP 178-ASN 3, 
ALA 89-GLN 1, GLU 181-ASN 3, VAL 91-ASN 6, GLN 88-LYS 13</t>
  </si>
  <si>
    <t>A (THR 90-SER 17, VAL 91-THR 18, ARG 141-ASN 10, LYS 176-GLU 19, LYS 176-GLU 19, ARG 149-TYR 14, GLN 88-ARG 1, VAL 91-THR 18, GLU 181-LYS 20);
B (ARG 149-GLY 12)</t>
  </si>
  <si>
    <t>3DXA</t>
  </si>
  <si>
    <t>3DX8</t>
  </si>
  <si>
    <t>Crystal Structure of Class I B*4405 presenting a 10mer EBV epitope</t>
  </si>
  <si>
    <t>HLA class I histocompatibility complex HLA-B*4405-A
Beta-2-microglobulin chain-B</t>
  </si>
  <si>
    <t>A (LYS 186-ASN 15, LYS 186-TYR 20, THR 187-ASN 14, THR 190-PRO 24,  ARG 8-PRO 276, TYR 10- GLU 275, SER 11-GLU 275, MET 27- HIS 191);
B (ASN 17-GLU 4, ARG 97-GLU 4, ARG 97-GLN 23, GLU 16-GLN 23, ASP 98-LEU 26, LU 74-ARG 40)</t>
  </si>
  <si>
    <t>A (ASP 6-PHE 2, ASP 6-ARG 21, ASP 6-ARG 21,  ASP 6-ARG 21, LEU 5-THR 22)</t>
  </si>
  <si>
    <t>A (LEU 32-ASN 3, ARG 44-TYR 18, ARG 44-ASP 16, ARG 48-LEU 7, ASP 30-ASN 3);
B (GLU 50-LYS 5)</t>
  </si>
  <si>
    <t>A (PRO 276-ARG 1, GLU 275-ARG 1, GLU 275-ARG 1,  PRO 276-ARG 1)</t>
  </si>
  <si>
    <t>3QDG</t>
  </si>
  <si>
    <t>1JF1</t>
  </si>
  <si>
    <t>Crystal structure of Class I HLA-A2*0201 in complex with a decameric altered peptide ligand from the MART-1/Melan-A</t>
  </si>
  <si>
    <t>HLA CLASS I HISTOCOMPATIBILITY ANTIGEN, A-2 ALPHA CHAIN-A
Beta-2-microglobulin chain-B</t>
  </si>
  <si>
    <t>A (ARG 234- ASN 14, ARG 234-ASN 14, TRP 274-LEU 29,  ARG 31-GLU 254, THR 187-TYR 10);
B (SER 11-ASN 15, TRP 95-ASN 15, ARG 97-TYR 20, MET 99-ASN 14, MET 99-SER 11, VAL 9-ASN 14, ASP 96-ASN 14, ARG 97-ASN 15, ARG 97-CYS 16, GLU 74-TYR 20, ALA 13-SER 11)</t>
  </si>
  <si>
    <t>A (MET 1-HIS 188);
B (THR 19-PRO 14, ARG 21-ASP 96,  ASP 98-ARG 23, GLU 77-ARG 23, ARG 97-ARG 21, ARG 97-THR 22)</t>
  </si>
  <si>
    <t xml:space="preserve">A,B </t>
  </si>
  <si>
    <t>A (HIS 191-LYS 20, HIS 192-LYS 20);
B (ARG 97-TYR 18, GLU 74-TYR 18)</t>
  </si>
  <si>
    <t>A (ARG 234-ASN 10,  MET 189-TYR 14); 
B (GLU 74-ARG 1, ASP 98-ARG 1, GLU 74-ARG 1, ASP 96-ASN 10)</t>
  </si>
  <si>
    <t>3UTT</t>
  </si>
  <si>
    <t>3UTQ</t>
  </si>
  <si>
    <t>Human Class I HLA-A*0201-ALWGPDPAAA (Insulin)</t>
  </si>
  <si>
    <t>HLA class I histocompatibility antigen, A-2 alpha chain-A
Beta-2-microglobulin chain-B
Insulin chain-C</t>
  </si>
  <si>
    <t>A (ARG 202-ASN 14, ARG 202-ASN 14, GLU 232-PRO 24, ASP 227-ARG 8, ASP 227-ARG 8, GLU 198-TYR 10, GLU 198-TYR 10, VAL 194-SER 12, EU 230-LEU 26);
B (LYS 91-GLU 4, LYS 91-GLN 23, LYS 94-ASN 15, GLU 77-ASN 15, TRP 95-ASN 15, ASP 96-CYS 16)</t>
  </si>
  <si>
    <t>A (SER 2-THR 22, GLN 180-THR 20, THR 182-THR 19, GLN 180-THR 19, VAL 28-ARG 21, ASP 29-ARG 21, THR 31-ARG 21, GLU 264-THR 22, GLU 264-THR 22, SER 2-ARG 23, ASP 30-ARG 23, GLU 212-ARG 23)</t>
  </si>
  <si>
    <t>A (THR 178-TYR 18, ARG 181- GLY 17, ARG 12- LYS 13, TYR 18- ASP 238);
B (LYS 13-GLU 50)</t>
  </si>
  <si>
    <t>A (GLU 275-ARG 1, ASN 10-THR 187);
B (ALA 15-TYR 14)</t>
  </si>
  <si>
    <t>3VXS</t>
  </si>
  <si>
    <t>3VXP</t>
  </si>
  <si>
    <t>Class I HLA-A24 in complex with HIV-1 Nef134-10(6L)</t>
  </si>
  <si>
    <t>HLA class I histocompatibility antigen, A-24 alpha chain-A, D
Beta-2-microglobulin chain-B, E</t>
  </si>
  <si>
    <t>A (THR 187-ASN 14, LYS 268-ALA 13, TRP 274-TYR 10, THR 271-SER 12,  HIS 191-ARG 31, HIS 191-ARG 31);
B (GLU 74-ASN 37, ASN 37- ASN 17)</t>
  </si>
  <si>
    <t xml:space="preserve">A (ARG 35-THR 19, SER 42-THR 19, GLU 53-SER 12, GLU 53-CYS 15, GLU 46-THR 19, SER 42-THR 19, ASP 37-ARG 21, ASP 37-ARG 21) 
B (ARG 12-VAL 6, ARG 12-VAL 6, TYR 66-ARG 23, ASP 53-ARG 21, HIS 51-ARG 23, ASP 34-ARG 23, ASP 34-ARG 23, ASP 34-ARG 23)
D (LYS 268-GLN 14, LYS 268-ASN 17, LYS 268-ASN 17, GLU 222-ARG 23, GLU 222-ARG 23)
</t>
  </si>
  <si>
    <t>A (ARG 48-LEU 7, GLN 32-ASN 3, GLU 46-ASN 14)
B (ARG 12-GLN 1, HIS 51-LYS 20, GLU 50-LYS 20)
D (LYS 268-ASN 14, LYS 268-ASN 14, THR 271-TYR 18)</t>
  </si>
  <si>
    <t>A (ARG 35-ASN 4, ARG 48-ASP 3, GLU 53-LYS 20, GLU 53-LYS 20, ASP 37-TYR 14)
B (HIS 51-PRO 8, HIS 51-PRO 8, LEU 54-TYR 14, TYR 66-VAL 11, GLU 50-ARG 1, GLU 50-ARG 1, GLU 69-ARG 1, GLU 69-ARG 1, LYS 48-ARG 1, GLU 50-ARG 1, VAL 49-ASN 10, VAL 37-ASN 10, HIS 51-VAL 13, SER 52-TYR 14)
D (LYS 268-SER 17, THR 271-ALA 16)</t>
  </si>
  <si>
    <t>3W0W</t>
  </si>
  <si>
    <t>3VXO</t>
  </si>
  <si>
    <t>Class I HLA-A24 in complex with HIV-1 Nef134-10(2F)</t>
  </si>
  <si>
    <t>D, F</t>
  </si>
  <si>
    <t>D (LYS 146-ASN 14, GLU 154-ARG 8, GLU 154-ARG 8, GLU 154-ARG 8)
F (PHE 6-ASP 28)</t>
  </si>
  <si>
    <t xml:space="preserve">B (LYS 91-VAL 6)
D (ARG 17-THR 19, SER 92-ARG 23, PRO 15-THR 19, ASP 119-ARG 23)
A (GLU 229-LEU 10, GLU 198-GLN 14)
E (ASP 34-ARG 21, ASP 34-ARG 21,GLU 36-ARG 21, ASN 83-ARG 21, ASP 34-ARG 21, ILE 1-ARG 23)
</t>
  </si>
  <si>
    <t xml:space="preserve">B (LYS 91-GLN 1, ASP 96-LYS 5)
A (GLU 229-PHE 4, GLU 229-LYS 5, GLU 229-LYS 5)
D (PRO 15-ASN 14)
E (ASP 34-PHE 19)
</t>
  </si>
  <si>
    <t xml:space="preserve">D (ARG 14-TYR 14, ARG 21-PRO 8, ARG 21-PHE 9, ARG 21-PRO 8, ALA 41-ASP 3, SER 92-VAL 11, ASP 37-ARG 1)
E (SER 33-ASN 10, ARG 45-ALA 16, ARG 45-SER 17, HIS 51-GLU 19, ASP 53-ARG 1, HIS 51-ARG 1, SER 52-ARG 1, ASP 34-GLY 12, ASP 34-VAL 13, GLU 47-THR 18, GLU 47-LYS 20)
</t>
  </si>
  <si>
    <t>4JFD</t>
  </si>
  <si>
    <t>4JFP</t>
  </si>
  <si>
    <t>Class I A2 HLA complex with G4A heteroclitic variant of Melanoma peptide</t>
  </si>
  <si>
    <t>HLA class I histocompatibility antigen, A-2 alpha chain-A, D
BETA-2-MICROGLOBULIN chain-B, E</t>
  </si>
  <si>
    <t>A (LYS 186-THR 17, LYS 186-GLU 19,ALA 184-ASN 15, LYS 186-TYR 20) 
D (GLN 180-SER 12, SER 207-SER 12, HIS 188-ARG 8, ASP 238-SER 12)
E (ARG 97-GLU 30, ASP 98-ARG 8, ARG 12-TYR 10, GLU 74-ARG 31)
B (ALA 15-GLN 23, GLU 74-ARG 40)</t>
  </si>
  <si>
    <t>A, D, B</t>
  </si>
  <si>
    <t xml:space="preserve">A (LYS 186-ARG 23, ARG 273-ASN 17, GLU 275-GLN 14, GLU 275-ASN 17, THR 187-THR 20)
D (ARG 181-LEU 7, ARG 181-VAL 6, HIS 188-ARG 21)
B (GLU 16-ARG 23)
</t>
  </si>
  <si>
    <t xml:space="preserve">A (LYS 186-TYR 18) 
D (ARG 181-GLY 17, ARG 181-TYR 18, LYS 186-ASN 14, ASP 238-ASN 14, ASP 183-PHE 19)
E (ARG 12-ASN 6, GLU 69-GLN 1, GLU 50-ASN 3)
</t>
  </si>
  <si>
    <t xml:space="preserve">A (ALA 184-GLY 12, LYS 186-ASN 10, THR 187-TYR 14, THR 187-TYR 14)
D (LYS 186-PHE 9, ASP 238-ARG 1, ALA 184-ASN 10, ASP 183-VAL 11)
E (ARG 12-GLU 19, ARG 12-ARG 1, ARG 12-ARG 1, GLU 69-LYS 20)
</t>
  </si>
  <si>
    <t>5NMF</t>
  </si>
  <si>
    <t>5NMH</t>
  </si>
  <si>
    <t>Class I HLA A02 presenting Gag protein</t>
  </si>
  <si>
    <t>HLA class I histocompatibility antigen, A-2 alpha chain-A
Beta-2-microglobulin-B</t>
  </si>
  <si>
    <t>A (ARG 202-ASN 14, GLN 226-GLU 30, ASP 227-GLU 30, GLU 232-PRO 24, ASP 227-ARG 8, GLU 198-TYR 10, VAL 194-SER 12, LEU 230-LEU 26, THR 225-ARG 31)
B (LYS 91-GLU 4, LYS 91-GLN 23, ASP 96-TYR 20, ASP 96-ASN 15, TRP 95-ASN 15, VAL 9-TYR 20)</t>
  </si>
  <si>
    <t>A (GLN 32-THR 22, GLU 53-ASN 17, GLU 177-THR 19, THR 178-THR 19, ARG 48-THR 20, THR 178-ARG 21, ASP 183-ARG 21, THR 178-ARG 21, ASP 183-ARG 21, ASP 30-ARG 23, GLU 212-ARG 23, ASP 30-ARG 23, GLU 212-ARG 23)
B (ARG 12-PHE 2, SER 20-VAL 6)</t>
  </si>
  <si>
    <t>A (GLN 32-TYR 18, ARG 48-GLY 17, TRP 51-ASN 14, THR 178-ASN 14, SER 207-ASN 3, THR 31- ASN 14, ARG 48-ASP 16)
B (ARG 12-LYS 20, GLU 50-LYS 20)</t>
  </si>
  <si>
    <t>A (GLN 32-ASN 10, ARG 111-GLU 19, THR 214-ASP 3, THR 233-TYR 14, GLN 262-ASP 3, GLU 264-ARG 1, ASP 29-ARG 1, GLU 264-ARG 1, GLU 212-ASN 4, ALA 211-TYR 14)
B (TYR 26-GLY 12, LYS 58-ALA 16, LYS 58-SER 17)</t>
  </si>
  <si>
    <t>6AVF</t>
  </si>
  <si>
    <t>6AT5</t>
  </si>
  <si>
    <t xml:space="preserve">Crystal structure of Class I HLA-B*07:02 in complex with an NY-ESO-1 peptide
</t>
  </si>
  <si>
    <t>HLA class I histocompatibility antigen, B-7 alpha chain-A
Beta-2-microglobulin chain-B</t>
  </si>
  <si>
    <t xml:space="preserve">A (ARG 62-ASP 28, GLN 65-ASN 37, ARG 108-SER 12, GLN 155-GLN 23, ARG 157-ASN 15, ARG 157-TYR 20, ARG 157-ASN 15, GLU 161-ASN 14, GLU 161-CYS 16, GLU 163-LEU 26, GLU 163-MET 27, GLU 58-ARG 31, ASP 61-ASN 37)
C (HIS 6-ARG 40)
</t>
  </si>
  <si>
    <t xml:space="preserve">A (HIS 192-THR 20, THR 200-THR 19, ARG 202-THR 19, GLU 229-MET 1, ASP 227-GLN 14, THR 200-THR 19, HIS 192-THR 19)
B (LYS 91-VAL 6, LYS 91-LEU 7, ASP 96-ARG 21, ASP 98-ARG 21, ASP 96-THR 22, GLU 74-ARG 23, ASP 98-ARG 23)
</t>
  </si>
  <si>
    <t xml:space="preserve">A (ARG 62-LYS 20, ARG 108-ASN 3, ALA 158-ASN 14, GLU 163-ASN 14, GLU 163-ILE 15)
C (HIS 6-ASP 16)
</t>
  </si>
  <si>
    <t xml:space="preserve">HIS 191-GLU 19, TRP 274-GLU 19, GLU 275-ARG 1, GLN 255-ARG 1, GLU 275-ARG 1, GLU 275-PHE 2, HIS 191-THR 18
</t>
  </si>
  <si>
    <t>6CQL</t>
  </si>
  <si>
    <t>6CPN</t>
  </si>
  <si>
    <t>Crystal structure of Class II DR11 presenting the RQ13 peptide</t>
  </si>
  <si>
    <t>HLA class II histocompatibility antigen, DR alpha chain-A
HLA CLASS II HISTOCOMPATIBILITY ANTIGEN, DR-1 BETA CHAIN-B</t>
  </si>
  <si>
    <t>A (VAL 91-GLU 19, VAL 97-ASN 15, LYS 176-GLU 4, LYS 176-GLU 19, ASP 181-SER 11, THR 182-ALA 13, GLU 179-THR 17, GLU 88-ARG 40)
B (SER 104-SER 11, LYS 105-TYR 10, LYS 105-SER 12, GLN 107-ARG 8, PRO 103-ASN 14, GLN 156-TYR 20, TYR 102-CYS 16)</t>
  </si>
  <si>
    <t>A (THR 93-VAL 6, ASP 181-VAL 3, ASP 181-THR 20, ASP 181-THR 22)
B (LYS 105-THR 19, GLN 110-GLN 14, GLN 107-ASN 17)</t>
  </si>
  <si>
    <t>A (THR 93-TYR 18, ASP 181-LYS 20)
B (SER 104-ASP 16, SER 118-TYR 18, THR 145-ASN 14, GLN 107-
LYS 13)</t>
  </si>
  <si>
    <t>A (VAL 97-VAL 11, TRP 178-GLY 12, THR 182-ASN 10, ASP 181-TYR 14)
B (SER 104-PRO 8, LYS 105-ASN 10, GLU 162-ARG 1, SER 104-ASN 10)</t>
  </si>
  <si>
    <t>2CKB</t>
  </si>
  <si>
    <t>1LEG</t>
  </si>
  <si>
    <t>Crystal Structure of H-2Kb bound to the dEV8 peptide</t>
  </si>
  <si>
    <t>A (LYS 186-ASN 14, LYS 186-ASN 15, HIS 191-ASP 28, SER 193-ASP 28, SER 193-ASP 28, SER 193-ASP 28, ARG 273-SER 12, GLN 255-ARG 8, TRP 274-ARG 8, ALA 187-SER 11, ALA 187-ASN 14)
B (ARG 97-PRO 24, ARG 97-ARG 40, GLU 16-TYR 20, ASP 98-LEU 26, ASP 98-LEU 26, ASP 98-MET 27)</t>
  </si>
  <si>
    <t>A (LYS 186-GLN 14, LYS 186-GLN 14, LYS 186-ASN 17, ALA 187-MET 1, HIS 188-ARG 21)
B (HIS 13-THR 19, ARG 97-THR 22, PRO 14-THR 19, GLU 16-THR 20, ARG 97-ARG 21, ASP 98-ARG 23, ASP 96-ARG 23, ASP 96-ARG 23, ASP 96-ARG 23)</t>
  </si>
  <si>
    <t>A (ARG 194-GLN 1, ARG 194-GLN 1, ARG 202-ASN 6, GLU 229-ASN 3)
B (ARG 81-LYS 20, ARG 81-TYR 18, ARG 81-LYS 20, TYR 94-ASP 16, ASP 96-ASN 6, TYR 94-LYS 20)</t>
  </si>
  <si>
    <t>A (ARG 21-PRO 8, GLU 41-ARG 1, GLU 41-ARG 1, ASP 39-ARG 1, SER 38-ARG 1, ALA 40-ARG 1, GLU 41-PHE 2, ASP 37-ASN 10, THR 10-ASN 10)
B (PRO 33-GLY 12, HIS 34-TYR 14)</t>
  </si>
  <si>
    <t>2IAN</t>
  </si>
  <si>
    <t>1KLU</t>
  </si>
  <si>
    <t>Crystal structure of HLA-DR1/TPI</t>
  </si>
  <si>
    <t>A (ARG 140-GLU 30, GLU 4-ASN 37) B (ARG 25-PRO 24, GLU 36-ASN 14, SER 126-PHE 36, ILE 127-PRO 33, LEU 147-ARG 31, GLU 36-ASN 14, GLN 149-ARG 31, GLN 149-ARG 31, SER 126-ASN 38)</t>
  </si>
  <si>
    <r>
      <rPr>
        <sz val="11"/>
        <color theme="1"/>
        <rFont val="Times New Roman"/>
        <charset val="134"/>
      </rPr>
      <t>B</t>
    </r>
    <r>
      <rPr>
        <b/>
        <sz val="11"/>
        <color theme="1"/>
        <rFont val="Times New Roman"/>
        <charset val="134"/>
      </rPr>
      <t xml:space="preserve"> </t>
    </r>
    <r>
      <rPr>
        <sz val="11"/>
        <color theme="1"/>
        <rFont val="Times New Roman"/>
        <charset val="134"/>
      </rPr>
      <t>(GLN 70-PRO 9, ARG 71-VAL 6, ARG 71-LEU 5, ARG 71-VAL 6, THR 90-ARG 23) 
A (GLU 55-MET 1, ASN 62-LEU 7, ASN 82-THR 20, ALA 52-ARG 21, THR 41-ARG 21, ALA 52-ARG 21)</t>
    </r>
  </si>
  <si>
    <t>A (ASN 69-ASN 3, ASN 69-ASN 6, GLN 9-ASN 14) 
B (TRP 61-ASN 3, THR 77-TYR 18, ASP 57-ASN 3, ASN 82-TYR 18, THR 77-LYS 20, GLN 70-LYS 20)</t>
  </si>
  <si>
    <t>A (SER 53-ASN 10, GLU 55-ARG 1, GLU 55-ARG 1, GLU 55-ARG 1, GLU 55-ASN 10) 
B (ARG 71-SER 17, ASP 66-LYS 20)</t>
  </si>
  <si>
    <t>2OI9</t>
  </si>
  <si>
    <t>3ERY</t>
  </si>
  <si>
    <t>Different thermodynamic binding mechanisms and peptide fine specificities associated with a panel of structurally similar high-affinity T cell receptors</t>
  </si>
  <si>
    <t>H-2 class I histocompatibility antigen A</t>
  </si>
  <si>
    <t>ARG 62-SER 12, ARG 62-SER 12, ARG 97-TYR 20, LYS 146-ARG 40, TYR 155-GLU 19, TRP 167-ASN 15, TYR 171-ALA 13, GLU 58-TYR 10, TYR 99-ASN 14, GLU 163-ASN 15, GLU 114-TYR 20</t>
  </si>
  <si>
    <t>TRP 147-LEU 7, TYR 159-ARG 23, ARG 62-THR 19, TYR 7-ARG 21, GLU 9-ARG 21, GLU 9-ARG 21,  GLU 9-ARG 21, TYR 45-ARG 21, GLU 163-THR 22, GLU 163-ARG 23, ARG 6-ARG 23</t>
  </si>
  <si>
    <t>ARG 62-ASP 16, ARG 62-ASP 16, ARG 62-TYR 18, GLU 163-LYS 20, TRP 167-GLY 17, LYS 146-ASN 3, VAL 66-ASN 14, GLN 70-ASN 14, GLU 163-LYS 20, GLU 163-LYS 20</t>
  </si>
  <si>
    <t>ARG 62-ASN 10, ARG 62-ASN 10, TYR 156-ALA 16, GLN 65-ARG 1, GLN 65-ARG 1, TYR 59-ASN 10, GLU 163-GLY 12, GLU 163-VAL 13, ASN 77-THR 18</t>
  </si>
  <si>
    <t>3H9S</t>
  </si>
  <si>
    <t>3H7B</t>
  </si>
  <si>
    <t>Human Class I MHC HLA-A2 in complex with the Tel1p peptide</t>
  </si>
  <si>
    <t>HLA class I histocompatibility antigen, A-2 alpha chain A
Beta-2-microglobulin B</t>
  </si>
  <si>
    <t>THR 10-LEU 39, ARG 21-GLN 23, ARG 21-GLN 23, GLN 32-PRO 24, ARG 35-TYR 20, ARG 48-ASN 14, ARG 48-ASN 14, PRO 235-ARG 8, PRO 235-ARG 8, ASP 238-TYR 10, ASP 37-TYR 20, THR 233-ARG 31, GLU 212-ARG 31, ASP 30-ARG 31, ASP 30-ARG 31, ASP 30-ARG 31, GLU 212-ARG 31, GLU 212-ARG 31, GLU 232-LYS 32, GLU 232-LYS 32, GLN 96-ASN 37, ASP 122-ASN 37, GLN 96-ASN 38, GLY 120-ASN 38, THR 94-ARG 40, THR 94-ARG 40, ASP 119-ARG 40</t>
  </si>
  <si>
    <t>ARG 65-THR 19, ARG 65-THR 19, ARG 170-ARG 23, ARG 170-ARG 23, GLU 58-ARG 21, GLU 58-ARG 21, GLU 58-ARG 21, ASP 61-ARG 21, GLU 58-ARG 23, GLU 55-ARG 23, GLU 55-ARG 23, GLU 55-ARG 23</t>
  </si>
  <si>
    <t>LYS 66-LYS 20, THR 163-PHE 4, GLU 166-ASN 3, ASP 77-TYR 18, TYR 99-LYS 20</t>
  </si>
  <si>
    <t>ARG 65-ASN 10, ARG 97-ALA 16, ARG 97-ALA 16, LYS 146-THR 18, TRP 147-SER 17, THR 163-GLY 12,  THR 73-ARG 1, THR 73-ARG 1, ASP 77-THR 18, ASP 77-THR 18</t>
  </si>
  <si>
    <t>3KPR</t>
  </si>
  <si>
    <t>3KPQ</t>
  </si>
  <si>
    <t>Crystal Structure of HLA B*4405 in complex with EEYLKAWTF, a mimotope</t>
  </si>
  <si>
    <t>HLA class I histocompatibility antigen, B-44 alpha chain A
Beta-2-microglobulin B</t>
  </si>
  <si>
    <t xml:space="preserve">A (ARG 48-SER 12, ARG 181-GLU 30, LYS 186-ASP 28, LYS 186-ASP 28, ARG 239-TYR 10, GLU 177-ARG 8, GLU 177-ARG 8, GLU 177-ARG 8, THR 31-TYR 10, GLY 237-SER 11, ARG 48-SER 12, ASP 183-ARG 31, ASP 183-ARG 31) B (GLU 50-ASN 15, GLU 50-ASN 15, GLU 69-TYR 20)    </t>
  </si>
  <si>
    <t>ARG 97-LEU 7, ARG 170-ARG 21, ARG 170-THR 22, GLN 155-VAL 11, GLU 58-ARG 21,
GLU 55-ARG 21, GLU 58-ARG 21, GLU 58-ARG 21, GLU 166-ARG 23, ASN 174-ARG 23, ASN 174-ARG 23</t>
  </si>
  <si>
    <t>ARG 62-ASP 16, ASN 70-GLY 17, ASN 77-TYR 18, ARG 97-TYR 18, ARG 97-TYR 18, TYR 99-LYS 20, GLU 166-ASN 3, GLU 166-ASN 3, GLU 166-PHE 4, GLN 155-ASN 14, ASN 77-TYR 18</t>
  </si>
  <si>
    <t>ARG 62-SER 17, ARG 62-ASN 4, ARG 62-ASN 4, ARG 62-SER 17, THR 73-GLY 12, ASN 77-VAL 11, ALA 150-ARG 1, ARG 151-ARG 1, LYS 146-ASN 10, THR 73-TYR 14</t>
  </si>
  <si>
    <t>3KPS</t>
  </si>
  <si>
    <t>3KPP</t>
  </si>
  <si>
    <t>Crystal Structure of HLA B*4405 in complex with EEYLQAFTY a self peptide from the ABCD3 protein</t>
  </si>
  <si>
    <t>A (LYS 186-THR 17, LYS 186-GLU 19, THR 187-ASN 15, HIS 188-TYR 20, THR 271-ASN 14, THR 187-ASN 15, PRO 185-ASN 15)
B (GLU 74-ARG 40, GLU 74-ARG 40, GLU 74-ARG 40)</t>
  </si>
  <si>
    <t>ASN 70-LEU 7, ARG 97-VAL 6, GLN 155-LEU 10, GLU 166-THR 22, GLU 55-ARG 23, GLN 54-ARG 23, ASN 174-ARG 23, GLN 54-ARG 23, GLU 55-ARG 23</t>
  </si>
  <si>
    <t>A (LYS 186-ASN 14, LYS 186-ASN 14, THR 190-TYR 18, ARG 273-ASN 3) 
B (SER 11-TYR 18, SER 11-TYR 18, ALA 15-GLY 17, LYS 19-ASP 16, SER 11-TYR 18, ASP 98-LYS 20, ASP 98-LYS 20)</t>
  </si>
  <si>
    <t>ASN 70-TYR 14, ASN 77-VAL 11, ASN 77-GLY 12, TYR 99-ALA 16, LYS 146-ASN 10, ALA 150-ARG 1, ARG 151-ARG 1</t>
  </si>
  <si>
    <t>3PWP</t>
  </si>
  <si>
    <t>3PWL</t>
  </si>
  <si>
    <t>Human Class I MHC HLA-A2 in complex with the HuD peptide</t>
  </si>
  <si>
    <t>ARG 65-ASN 15, ARG 65-ASN 15, ARG 65-ASN 15, ARG 97-TYR 10, ARG 97-TYR 10, LYS 146-GLU 30, LYS 146-GLU 30, ASP 77-ARG 8, ASP 77-ARG 8, THR 143-TYR 10, GLN 155-SER 11, GLN 155-ASN 14</t>
  </si>
  <si>
    <t>ARG 65-LEU 18, ARG 65-THR 19, ARG 65-THR 19, ARG 97-LEU 7, TRP 167-ARG 21, GLU 58-ARG 21, GLU 63-ARG 21, GLU 58-ARG 21, GLU 63-ARG 21, GLU 166-ARG 23, GLU 166-ARG 23, GLU 166-ARG 23</t>
  </si>
  <si>
    <t>ARG 65-ASP 16, ARG 65-ASP 16, ARG 65-ASP 16, HIS 70-GLY 17,ARG 97-TYR 18, GLN 155-VAL 11, GLN 155-ILE 15, THR 163-PHE 4, GLU 166-ASN 3, ALA 150-ASN 14, GLN 155-ASN 14, ASP 77-TYR 18, ASP 77-TYR 18</t>
  </si>
  <si>
    <t>ARG 65-ASN 10, ARG 65-ASN 10, TYR 84-ALA 16, ARG 97-TYR 14, ARG 97-TYR 14, LYS 146-PRO 5, LYS 146-ALA 16, TRP 147-PHE 15, ASP 77-ALA 16, ASP 77-ALA 16, ASP 77-SER 17, THR 80-THR 18</t>
  </si>
  <si>
    <t>3QDJ</t>
  </si>
  <si>
    <t>2GUO</t>
  </si>
  <si>
    <t>Human Class I MHC HLA-A2 in complex with the native nonameric Melan peptide</t>
  </si>
  <si>
    <t>LYS 66-ASN 15, ARG 97-TYR 10, ARG 97-TYR 10, LYS 146-GLU 30, LYS 146-GLU 30, ASP 77-ARG 8, HIS 114-TYR 10, HIS 70-SER 12, GLN 155-ASN 14, THR 80-LYS 32</t>
  </si>
  <si>
    <t>ARG 169-ARG 23, ARG 170-ARG 21, GLU 58-ARG 21, GLU 58-ARG 21, GLU 58-ARG 21, GLU 166-ARG 23, ARG 170-ARG 23, GLU 173-ARG 23, ASN 174-ARG 23, ASN 174-ARG 23</t>
  </si>
  <si>
    <t>ARG 65-PHE 4, ARG 65-PHE 4, THR 73-GLY 17, THR 73-TYR 18, GLU 58-ASN 3, GLN 155-ASN 14, THR 73-LYS 20</t>
  </si>
  <si>
    <t>ARG 65-ASN 10, ARG 65-ASN 10, THR 73-GLU 19, ARG 97-ALA 16, TRP 147-SER 17, THR 163-GLY 12, THR 73-SER 17, ASP 77-THR 18, ASP 77-THR 18</t>
  </si>
  <si>
    <t>5NMG</t>
  </si>
  <si>
    <t>5NMK</t>
  </si>
  <si>
    <t>HLA A02 presenting SLFNTIAVL</t>
  </si>
  <si>
    <t>ARG 65-GLU 4, ARG 65-GLU 4, ARG 65-GLU 4, LYS 66-ARG 40, HIS 70-GLN 23, THR 73-GLU 19, ARG 75-GLU 19, THR 80-ASN 15, TYR 84-ALA 13, ARG 97-TYR 20, LYS 146-SER 11, LYS 146-SER 12, LYS 146-ASN 14, LYS 146-ASN 14, GLN 155-VAL 21, GLN 155-SER 22, GLU 58-SER 1, ASP 77-ASN 15, THR 80-ASN 15, THR 73-TYR 20, GLN 155-LEU 26, TYR 59-ARG 40, GLU 63-ARG 40, GLU 58-ARG 40, GLU 58-ARG 40, GLU 58-ARG 40</t>
  </si>
  <si>
    <t>ARG 65-LEU 18, ARG 65-LEU 18, ARG 65-THR 19, THR 73-LEU 8, ARG 97-LEU 7, ARG 21-ASP 61, ARG 21-ASP 61, GLU 58-ARG 23, GLU 58-ARG 23, GLU 58-ARG 23, GLU 58-ARG 23</t>
  </si>
  <si>
    <t>ARG 65-ASN 14, ARG 65-ASN 14, LYS 66-TYR 18</t>
  </si>
  <si>
    <t>ARG 65-ASN 10, ARG 65-ASN 10, LYS 146-ALA 16, LYS 146-SER 17, TRP 147-ALA 16, ALA 69-ARG 1, THR 73-ARG 1, THR 80-THR 18</t>
  </si>
  <si>
    <t>6CQQ</t>
  </si>
  <si>
    <t>6CPO</t>
  </si>
  <si>
    <t>Crystal structure of DR15 presenting the RQ13 peptide</t>
  </si>
  <si>
    <t>HLA class II histocompatibility antigen, DR alpha chain-A
HLA-DRB1 protein B</t>
  </si>
  <si>
    <t xml:space="preserve">A (ARG 140-ASP 28, ARG 140-ASP 28, ARG 140-ASP 28, GLU 4-SER 1, GLU 141-LEU 26, GLU 141-MET 27, ASP 27-ASN 38, GLU 4-ASN 38, ASP 27-LEU 39, GLU 4-ARG 40, GLU 4-ARG 40, GLU 4-ARG 40)
B (HIS 16-ARG 40, ARG 25-GLN 23, ARG 29-PRO 24, GLU 36-ASN 14, ARG 39-TYR 20, ARG 39-TYR 20, SER 126-ASN 37, LEU 147-ARG 31, TYR 123-ASN 37)
</t>
  </si>
  <si>
    <t xml:space="preserve">B (HIS 81-ARG 23, ASN 82-ARG 21, GLY 84-ARG 23)
A (GLU 55-THR 19, SER 53-ARG 21, PHE 51-ARG 23)  </t>
  </si>
  <si>
    <t>A (THR 93-TYR 18, VAL 97-TYR 18, ASP 181-LYS 20, ASP 181-LYS 20)
B (TYR 102-GLY 17, SER 104-ASP 16, SER 120-TYR 18)</t>
  </si>
  <si>
    <t>A (VAL 97-VAL 11, TRP 178-GLY 12,  ASP 181-ASN 10,  ASP 181-ASN 10, ASP 181-GLY 12, GLU 179-TYR 14)
B (GLN 107-ASP 3, GLU 162-ARG 1, SER 104-ASN 10)</t>
  </si>
  <si>
    <t>6CQR</t>
  </si>
  <si>
    <t>6CQJ</t>
  </si>
  <si>
    <t>Crystal structure of DR1 presenting the RQ13 peptide</t>
  </si>
  <si>
    <t>HLA class II histocompatibility antigen, DR alpha chain A
HLA class II histocompatibility antigen, DRB1-1 beta chain</t>
  </si>
  <si>
    <t>A (SER 53-SER 12, GLN 57-SER 5, ASN 69-ARG 31, GLU 11-ARG 8, GLU 11-ARG 8, GLU 11-ARG 8, GLU 55-PHE 18, GLU 55-PHE 18)
B (TRP 61-LYS 32, TRP 61-PRO 33, GLN 64-PRO 33, GLN 64-ASN 35, GLN 70-ASP 28, GLN 70-LEU 29, ARG 71-GLU 30, ARG 71-GLU 30, ARG 71-GLU 30, HIS 81-ASN 14, GLU 28-ARG 31, GLN 70-ARG 31, GLU 28-ARG 31, TYR 47-ARG 31, GLN 70-ARG 31, GLN 64-PHE 36)</t>
  </si>
  <si>
    <t>B (ARG 71-VAL 6, ARG 71-LEU 7, ARG 71-LEU 7, SER 88-ARG 23, SER 88-ARG 23, GLU 87-ARG 23, GLY 84-ARG 23)
A (GLU 55-ARG 21, GLU 55-ARG 21, SER 53-ARG 21, PHE 54-ARG 21, GLU 55-ARG 21, GLU 55-ARG 21, PHE 51-ARG 23)</t>
  </si>
  <si>
    <t>A (ASN 69-TYR 18, ASN 69-LYS 20, GLU 55-LYS 5, GLU 55-LYS 5, ASN 62-LYS 20)
B (TYR 60-TYR 18, ARG 71-ASP 16, ARG 71-PHE 19)</t>
  </si>
  <si>
    <t>A (VAL 97-VAL 11, TRP 178-GLY 12, ASP 181-ASN 10)
B (LYS 105-ASN 10, GLU 162-ARG 1, GLU 162-ARG 1, GLU 162-ARG 1, SER 104-ASN 10)</t>
  </si>
  <si>
    <t>PDB ID</t>
  </si>
  <si>
    <t>Heavy chain</t>
  </si>
  <si>
    <t>Light chain</t>
  </si>
  <si>
    <t>7B3O</t>
  </si>
  <si>
    <t>ARDVADAFDIWG (CDR3)</t>
  </si>
  <si>
    <t>YCQQLNSYPPFTFG (CDR3)</t>
  </si>
  <si>
    <t>VIYSGGSTY (CDR2)</t>
  </si>
  <si>
    <t>IYAASTLQSGV (CDR2)</t>
  </si>
  <si>
    <t>ASGLTVSSNYM (CDR1)</t>
  </si>
  <si>
    <t>TCRASQGISSYLAWY (CDR1)</t>
  </si>
  <si>
    <t>6W41</t>
  </si>
  <si>
    <t>AGGSGISTPMDVWG</t>
  </si>
  <si>
    <t>YCQQYYSTPYTFG</t>
  </si>
  <si>
    <t>IIYPGDSETR</t>
  </si>
  <si>
    <t>IYWASTRESGV</t>
  </si>
  <si>
    <t>GSGYGFITYWI</t>
  </si>
  <si>
    <t>NCKSSQSVLYSSINKNYLAWY</t>
  </si>
  <si>
    <t>7BZ5</t>
  </si>
  <si>
    <t>AREAYGMDVWG</t>
  </si>
  <si>
    <t>YCQQLNSYPPYTFG</t>
  </si>
  <si>
    <t>VIYSGGSTY</t>
  </si>
  <si>
    <t>IYAASTLQSGV</t>
  </si>
  <si>
    <t>ASGFIVSSNYM</t>
  </si>
  <si>
    <t>TCRASQGISSYLAWY</t>
  </si>
  <si>
    <t>7BWJ</t>
  </si>
  <si>
    <t>ARAVVGIVVVPAAGRRAFDIWG</t>
  </si>
  <si>
    <t>YCSSYAGSNNLVFG</t>
  </si>
  <si>
    <t>SIYHSGSTY</t>
  </si>
  <si>
    <t>IYEVSKRPSGV</t>
  </si>
  <si>
    <t>VSGYSISSGYYW</t>
  </si>
  <si>
    <t>SCTGTSSDVGGYNYVSWY</t>
  </si>
  <si>
    <t>Common motifs</t>
  </si>
  <si>
    <t>Peptide sequence id</t>
  </si>
  <si>
    <t>Paratope sequence</t>
  </si>
  <si>
    <t>A26</t>
  </si>
  <si>
    <t>IYAASTLQSGV (L1)</t>
  </si>
  <si>
    <t>ILE 1-PHE 25, TYR 2-PHE 25, TYR 2-GLU 4, ALA 3-GLN 23, ARG 40-THR 6</t>
  </si>
  <si>
    <t>TCRASQGISSYLAWY (L2)</t>
  </si>
  <si>
    <t>TYR 11-LEU 18, TRP 14-HR 22, TYR 15-CYS 15, TYR 15-MET 1, TYR 15-PHE 2,  TYR 11-THR 19, TRP 14-THR 22</t>
  </si>
  <si>
    <t>VIYSGGSTY (H)</t>
  </si>
  <si>
    <t xml:space="preserve">TYR 3-SER 12, SER 7-ASN 15, THR 8-ASN 15 </t>
  </si>
  <si>
    <t>A194</t>
  </si>
  <si>
    <t>TYR 2-LEU 18,THR 20-TYR 2, THR 20-TYR 2</t>
  </si>
  <si>
    <t>TYR 11-LEU 18, TYR 15-THR 22, TYR 11-THR 22</t>
  </si>
  <si>
    <t>THR 8-THR 22, TYR 9-VAL 16, SER 4-ARG 21, TYR 3-ARG 21, GLY 5-ARG 23</t>
  </si>
  <si>
    <t>A343</t>
  </si>
  <si>
    <t>TYR 2- PHE 10, GLY 10-ASN 3, SER 9-ASN 6</t>
  </si>
  <si>
    <t>ARG 3-ASP 16, ARG 3-ASP 16, TYR 11-GLN 1</t>
  </si>
  <si>
    <t>ASN 14-TYR 9, LYS 20- TYR 3</t>
  </si>
  <si>
    <t>A349</t>
  </si>
  <si>
    <t>TYR 2-ASN 4, SER 5-GLU 19, SER 5-GLU 19, THR 6-ARG 1, ARG 1-THR 6, THR 6- ARG 1, TYR 2-PHE 2, GLY 10-ASN 10</t>
  </si>
  <si>
    <t>ARG 3-ASP 3, TYR 11-ASN 10, TYR 11-ASN 10</t>
  </si>
  <si>
    <t>TYR 3-ASN 4, SER 7-ASP 3, TYR 9-PRO 8, TYR 9-ARG 1, SER 4-ASN 4</t>
  </si>
  <si>
    <t>L1=Light1 chain</t>
  </si>
  <si>
    <t>L2=Light2 chain</t>
  </si>
  <si>
    <t>H=Heavy chain</t>
  </si>
  <si>
    <t>Server</t>
  </si>
  <si>
    <t>B-cell epitope</t>
  </si>
  <si>
    <t>Chain</t>
  </si>
  <si>
    <t>BepiPred-2.0</t>
  </si>
  <si>
    <t>YAWNRKRI</t>
  </si>
  <si>
    <t xml:space="preserve">TRP 3-TYR 2, TRP 3-SER 9, ARG 7-SER 9 </t>
  </si>
  <si>
    <t>CYS 11-TYR 11, ALA 6-TYR 15</t>
  </si>
  <si>
    <t>ASN 4-TYR 3, LYS 6-TYR 9</t>
  </si>
  <si>
    <t>ASFSTFK</t>
  </si>
  <si>
    <t>LYS 7-SER 9,  PHE 6-THR 6</t>
  </si>
  <si>
    <t>LYS 7-TYR 15</t>
  </si>
  <si>
    <t>ALA 1-TYR 3</t>
  </si>
  <si>
    <t>QIAPGQT</t>
  </si>
  <si>
    <t>GLN 6-THR 6</t>
  </si>
  <si>
    <t>GLN 6-TYR 11</t>
  </si>
  <si>
    <t>GLN 1-THR 8, GLN 6-TYR 9, PRO 4-TYR 3</t>
  </si>
  <si>
    <t>GFQPTNGVGY</t>
  </si>
  <si>
    <t xml:space="preserve">THR 5-TYR 2, ASN 6-TYR 2, TYR 10-SER 5, ASN 6-THR 6 </t>
  </si>
  <si>
    <t>TYR 1-GLU7, TYR 1-ALA 13</t>
  </si>
  <si>
    <t>THR 5-TYR 3, GLY 7-SER 7</t>
  </si>
  <si>
    <t>PKKSTNLV</t>
  </si>
  <si>
    <t>LYS 3-SER 9, SER 4-TYR 2, LYS 3-THR 6</t>
  </si>
  <si>
    <t>LEU 7-TYR 11</t>
  </si>
  <si>
    <t>ASN 6-SER 7,  VAL 8-THR 8</t>
  </si>
  <si>
    <t>BcePred</t>
  </si>
  <si>
    <t>ALA 2-THR 6, TRP 3-THR 6, ASN 4-TYR 2, LYS 6-SER 9, ARG 7-SER 9, ARG 7-SER 9, ASN 4-TYR 2</t>
  </si>
  <si>
    <t>TYR 1-TRP 14, TYR 1-ALA 13, ASN 4-TYR 15</t>
  </si>
  <si>
    <t>LYS 6-SER 4, LYS 6-SER 7, ARG 7-SER 4, ASN 4-TYR 9</t>
  </si>
  <si>
    <t>GLN 6-TYR 2, GLN 6-THR 6, GLY 5-SER 9</t>
  </si>
  <si>
    <t>NNLDSKVG</t>
  </si>
  <si>
    <t>ASP 4-TYR 2, VAL 7-SER 5, ASP 4-THR 6</t>
  </si>
  <si>
    <t>SER3-THR 1, ASN 4-TYR 2, LYS 6-SER 9-</t>
  </si>
  <si>
    <t xml:space="preserve">ASN 1-THR 8, LYS 6-TYR 9, GLY 8-TYR 3, ASP 4-TYR 3, ASP 4-SER 7,  ASN 1-THR 8 </t>
  </si>
  <si>
    <t>RLFRKSNL</t>
  </si>
  <si>
    <t>ARG 1-THR 6, ARG 1-SER 9, ARG 1-SER 9</t>
  </si>
  <si>
    <t>TYR 1-ALA 13, ASN 4-TYR 15-</t>
  </si>
  <si>
    <t>LYS 5-TYR 3, LYS 5-SER 4, LEU 8 -TYR 3</t>
  </si>
  <si>
    <t>ATVCGPKKST</t>
  </si>
  <si>
    <t>ALA 1-TYR 2, LYS 7-SER 9,  PRO 6-TYR 2,  PRO 6-THR 6</t>
  </si>
  <si>
    <t>SER 9-TYR 11</t>
  </si>
  <si>
    <t>CYS 11-TYR 11, ALA 6-TYR 15-</t>
  </si>
  <si>
    <t>ABCpred</t>
  </si>
  <si>
    <t>GSTPCNGVEGFNCYFP</t>
  </si>
  <si>
    <t>VAL 8-TYR 2, GLY 10-TYR 2, GLU 9-TYR 2, GLU 9-TYR 2</t>
  </si>
  <si>
    <t>CYS 5-TYR 11, VAL 8-TYR 15, GLY 1-ARG 3, PRO 16-ARG 3, PRO 16-ARG 3, GLY 7-TYR 11, 
GLU 9-TYR 15, GLU 9-TYR 15</t>
  </si>
  <si>
    <t>CYS 5-TYR 3, ASN 12-SER 4, ASN 12-TYR 3, ASN 12-SER 7</t>
  </si>
  <si>
    <r>
      <rPr>
        <sz val="11"/>
        <color theme="1"/>
        <rFont val="Times New Roman"/>
        <charset val="134"/>
      </rPr>
      <t>LQSY</t>
    </r>
    <r>
      <rPr>
        <sz val="11"/>
        <color rgb="FF00B050"/>
        <rFont val="Times New Roman"/>
        <charset val="134"/>
      </rPr>
      <t>GFQPTNGVGY</t>
    </r>
    <r>
      <rPr>
        <sz val="11"/>
        <color theme="1"/>
        <rFont val="Times New Roman"/>
        <charset val="134"/>
      </rPr>
      <t>QP</t>
    </r>
  </si>
  <si>
    <t xml:space="preserve">TYR 14-TYR 2, TYR 4-THR 6 </t>
  </si>
  <si>
    <t xml:space="preserve">GLN 2-TYR 15, PHE 6-TYR 11, ASN 10-TRP 14 </t>
  </si>
  <si>
    <t>TYR 4-SER 7,  SER 3-TYR 9</t>
  </si>
  <si>
    <t>TEIYQAGSTPCNGVEG</t>
  </si>
  <si>
    <t xml:space="preserve">SER 8-TYR 2, THR 9-THR 6, ASN 12-SER 5, GLU 15-ILE 1, GLU 15-TYR 2, 
THR 9-TYR 2, GLU 15-ALA 3, PRO 10-THR 6 </t>
  </si>
  <si>
    <t>THR 9-TYR 15, CYS 11-TYR 11, ALA 6-TYR 15</t>
  </si>
  <si>
    <t>GLN 5-TYR 9, SER 8-SER 4, ALA 6-SER 7, GLY 7-SER 7,  VAL 14-TYR 9</t>
  </si>
  <si>
    <r>
      <rPr>
        <sz val="11"/>
        <color theme="1"/>
        <rFont val="Times New Roman"/>
        <charset val="134"/>
      </rPr>
      <t>CG</t>
    </r>
    <r>
      <rPr>
        <sz val="11"/>
        <color theme="7"/>
        <rFont val="Times New Roman"/>
        <charset val="134"/>
      </rPr>
      <t>PKKSTNLV</t>
    </r>
    <r>
      <rPr>
        <sz val="11"/>
        <color theme="1"/>
        <rFont val="Times New Roman"/>
        <charset val="134"/>
      </rPr>
      <t>KNKCVN</t>
    </r>
  </si>
  <si>
    <t>LYS 4-GLN 8, LYS 4-GLN 8, LYS 5-SER 9, LYS 5-THR 6, ASN 8-SER 5</t>
  </si>
  <si>
    <t>LYS 4-TRP 14, LYS 5-TYR 15, ASN 8-TYR 11, ASN 12-GLY 7, VAL 15-ARG 3, 
ASN 16-ARG 3, LYS 5-TYR 11</t>
  </si>
  <si>
    <t>LYS 4-TYR 9, LYS 5-TYR 3, THR 7-TYR 9, ASN 8-SER 7, 
LYS 11-THR 8, GLY 2-TYR 9</t>
  </si>
  <si>
    <t>FERDISTEIYQAGSTP</t>
  </si>
  <si>
    <t>ARG 3-TYR 2, GLN 11-SER 5, TYR 10-TYR 2, TYR 10-THR 6</t>
  </si>
  <si>
    <t>THR 15-TYR 11, ASP 4-ARG 3, ASP 4-ARG 3, ASP 4-ARG 3</t>
  </si>
  <si>
    <t>GLU 8-TYR 3, GLU 8-SER 7</t>
  </si>
  <si>
    <t>Bepipred Linear Epitope Prediction 2.0</t>
  </si>
  <si>
    <r>
      <rPr>
        <sz val="11"/>
        <color rgb="FFFF0000"/>
        <rFont val="Times New Roman"/>
        <charset val="134"/>
      </rPr>
      <t>YAWNRKRI</t>
    </r>
    <r>
      <rPr>
        <sz val="11"/>
        <color theme="1"/>
        <rFont val="Times New Roman"/>
        <charset val="134"/>
      </rPr>
      <t>SNCVA</t>
    </r>
  </si>
  <si>
    <t>ASN 4-TYR 2, LYS 6-SER 9</t>
  </si>
  <si>
    <t>TYR 1-GLY 7, ALA 2-TYR 11, TRP 3-TYR 11, TRP 3-TYR 15,  ASN 4-TYR 11</t>
  </si>
  <si>
    <t>TYR 1-THR 8, TRP 3-SER 4, ASN 4-SER 7, ARG 5-TYR 9, ARG 7-TYR 3, ASN 4-SER 7, TYR 1-THR 8</t>
  </si>
  <si>
    <t>LYS 7-SER 9, PHE 6-THR 6</t>
  </si>
  <si>
    <t>LYS 7-TYR 15, PHE 6-TYR 15</t>
  </si>
  <si>
    <r>
      <rPr>
        <sz val="11"/>
        <color theme="1"/>
        <rFont val="Times New Roman"/>
        <charset val="134"/>
      </rPr>
      <t>IRGDEVR</t>
    </r>
    <r>
      <rPr>
        <sz val="11"/>
        <color rgb="FF00B050"/>
        <rFont val="Times New Roman"/>
        <charset val="134"/>
      </rPr>
      <t>QIAPGQT</t>
    </r>
    <r>
      <rPr>
        <sz val="11"/>
        <color theme="1"/>
        <rFont val="Times New Roman"/>
        <charset val="134"/>
      </rPr>
      <t>GKIADYNYKLPD</t>
    </r>
  </si>
  <si>
    <t>ARG 7-THR 6, LYS 23-SER 9, ASP 19-ILE 1, ASP 19-TYR 2</t>
  </si>
  <si>
    <t>GLY 3-TYR 15, ASN 21-GLY 7, ASP 4-TYR 15</t>
  </si>
  <si>
    <t>ARG 7-TYR 9</t>
  </si>
  <si>
    <r>
      <rPr>
        <sz val="11"/>
        <color theme="1"/>
        <rFont val="Times New Roman"/>
        <charset val="134"/>
      </rPr>
      <t>HAPA</t>
    </r>
    <r>
      <rPr>
        <sz val="11"/>
        <rFont val="Times New Roman"/>
        <charset val="134"/>
      </rPr>
      <t>TVCG</t>
    </r>
    <r>
      <rPr>
        <sz val="11"/>
        <color theme="9" tint="-0.499984740745262"/>
        <rFont val="Times New Roman"/>
        <charset val="134"/>
      </rPr>
      <t>PKKSTNLV</t>
    </r>
    <r>
      <rPr>
        <sz val="11"/>
        <color theme="1"/>
        <rFont val="Times New Roman"/>
        <charset val="134"/>
      </rPr>
      <t>KNK</t>
    </r>
  </si>
  <si>
    <t>SER 12-TYR 2, LYS 19-SER 9, GLY 8-TYR 2, SER 12-THR 6</t>
  </si>
  <si>
    <t>LYS 19-TYR 11</t>
  </si>
  <si>
    <t xml:space="preserve">LYS 17-SER 4, LYS 17-SER 7, THR 5-TYR 9 </t>
  </si>
  <si>
    <t>SVM_Trip</t>
  </si>
  <si>
    <r>
      <rPr>
        <sz val="11"/>
        <color theme="1"/>
        <rFont val="Times New Roman"/>
        <charset val="134"/>
      </rPr>
      <t>EVFNATRFASV</t>
    </r>
    <r>
      <rPr>
        <sz val="11"/>
        <color rgb="FFFF0000"/>
        <rFont val="Times New Roman"/>
        <charset val="134"/>
      </rPr>
      <t>YAWNRKRI</t>
    </r>
    <r>
      <rPr>
        <sz val="11"/>
        <color theme="1"/>
        <rFont val="Times New Roman"/>
        <charset val="134"/>
      </rPr>
      <t>S</t>
    </r>
  </si>
  <si>
    <t>LYS 17-SER 9,  VAL 2-TYR 2</t>
  </si>
  <si>
    <t>ALA 2-TYR 1, TRP 3-THR11, 3-TYR 15</t>
  </si>
  <si>
    <t>VAL-TYR 3, THR 6-TYR 9, THR 6-TYR 9, ARG 7-THR 8, ARG 7-THR 8, LYS 17-GLY 5</t>
  </si>
  <si>
    <t>Assemble paratope</t>
  </si>
  <si>
    <t>Antigen</t>
  </si>
  <si>
    <t xml:space="preserve">Number of hydrogeb bonds </t>
  </si>
  <si>
    <r>
      <rPr>
        <sz val="12"/>
        <color theme="9" tint="0.39997558519241921"/>
        <rFont val="Times New Roman"/>
        <charset val="134"/>
      </rPr>
      <t>IYAASTLQSGV</t>
    </r>
    <r>
      <rPr>
        <sz val="12"/>
        <color rgb="FFFFC000"/>
        <rFont val="Times New Roman"/>
        <charset val="134"/>
      </rPr>
      <t>GSGSGS</t>
    </r>
    <r>
      <rPr>
        <sz val="12"/>
        <color rgb="FFC00000"/>
        <rFont val="Times New Roman"/>
        <charset val="134"/>
      </rPr>
      <t>VIYSGGSTY</t>
    </r>
    <r>
      <rPr>
        <sz val="12"/>
        <color rgb="FFFFC000"/>
        <rFont val="Times New Roman"/>
        <charset val="134"/>
      </rPr>
      <t>GSGSGS</t>
    </r>
    <r>
      <rPr>
        <sz val="12"/>
        <color theme="9" tint="-0.499984740745262"/>
        <rFont val="Times New Roman"/>
        <charset val="134"/>
      </rPr>
      <t>TCRASQGISSYLAWY</t>
    </r>
  </si>
  <si>
    <t>TYR 20-MET 3, SER 37-TYR 10, ALA 36-ARG 8, GLY 22-SER 12, TYR 47-LYS 32</t>
  </si>
  <si>
    <t>ARG 35-GLN 14, ARG 35-GLN 14, TYR 47-THR 19, ALA 36-THR 19, TYR 20-ARG 21, VAL 18-ARG 21, VAL 18-ARG 21</t>
  </si>
  <si>
    <t>TYR 20-MET 8, GLY 23-LYS 20,  TRP 46-LYS 5, TYR 47-LYS 13</t>
  </si>
  <si>
    <t>TYR 20-ASN 4, GLY 23-GLU 19, SER 37-THR 18, TYR 47-LYS 20, VAL 18-ARG 1, TYR 20-ARG 1, TYR 20-ARG 1, ALA 36-LYS 20, ILE 40-LYS 20</t>
  </si>
  <si>
    <t>RBD</t>
  </si>
  <si>
    <t>TYR 2-TYR 449, GLY 22-GLY 485, ALA 45-TYR 449, SER 21-TYR 489, TYR 20-PHE 490, GLY 16-GLN 493, TRP 46-GLN 493</t>
  </si>
  <si>
    <t>Spike</t>
  </si>
  <si>
    <t>ASN 556-SER 28, ASN 556-GLY 29, LYS 557-THR 33, ASN 616-GLY 16, ASN 616-TRP 46, GLN 644-TYR 47, ARG 646-LEU 44, ARG 646-LEU 44, GLU 619-VAL 18, ASP 574-TYR 26</t>
  </si>
  <si>
    <t xml:space="preserve"> Paratope</t>
  </si>
  <si>
    <t>KCYGVSATKL (T-cell 1 epitope)</t>
  </si>
  <si>
    <t>THR 6-LYS 1, SER 9-LYS 1, SER 5-THR 8, THR 6-LEU 10</t>
  </si>
  <si>
    <t>TRP 14-LYS 1, TYR 11-LEU 10, TYR 11-ALA 7</t>
  </si>
  <si>
    <t>TYR 9-LYS 1, TYR 3-ALA 7, SER 7-TYR 3</t>
  </si>
  <si>
    <t>IYAASTLQSGVGSGSGSVIYSGGSTYGSGSGSTCRASQGISSYLAWY (L1+L2+H)</t>
  </si>
  <si>
    <t>TYR 20-LYS 1, LEU 44-LYS 9, TYR 47-LYS 9</t>
  </si>
  <si>
    <t>NYNYKYRYLR (T-cell 2 epitope)</t>
  </si>
  <si>
    <t>TYR 2-ASN 1, TYR 2-ASN 3, ALA 3-TYR 6</t>
  </si>
  <si>
    <t>TYR 15-ASN 1, TRP 14-TYR 2</t>
  </si>
  <si>
    <t>TYR 3-ASN 1, SER 7-ASN 3, THR 8-LYS 5</t>
  </si>
  <si>
    <t xml:space="preserve">TYR 20-LYS 5, TYR 47-ARG 7, LEU 44-ARG 7, TYR 47-ARG 7, TYR 20-TYR 8 </t>
  </si>
  <si>
    <t>ISPYNTIVAKLR (B-cell 1 epitope)</t>
  </si>
  <si>
    <t>THR 6-ASN 5, SER 5-ARG 12, GLN 8-ARG 12, SER 9-ARG 12, SER 9-ARG 12, TYR 2-THR 6, SER 5-ARG 12</t>
  </si>
  <si>
    <t>TYR 11-SER 2, TRP 14-TYR 4</t>
  </si>
  <si>
    <t>SER 4-TYR 4, THR 8-ASN 5, THR 8-ASN 5, TYR 9-ARG 12, TYR 9-ARG 12, TYR 9-ALA 9</t>
  </si>
  <si>
    <t>TYR 20-ASN 5, TYR 47-LYS 10, VAL 18-ARG 12, VAL 18-ARG 12, TYR 47-TYR 4</t>
  </si>
  <si>
    <t>LSPLGALVACYK (B-cell 2 epitope)</t>
  </si>
  <si>
    <t>SER 9-LYS 12, TYR 2-CYS 10, THR 6-CYS 10</t>
  </si>
  <si>
    <t>ARG 3-LYS 12, ARG 3-CYS 10</t>
  </si>
  <si>
    <t>TYR 9-TYR 11</t>
  </si>
  <si>
    <t>TYR 20-TYR 11, SER 17-LYS 12</t>
  </si>
  <si>
    <t xml:space="preserve">Antigen of SARS-CoV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3">
    <font>
      <sz val="11"/>
      <color theme="1"/>
      <name val="Calibri"/>
      <charset val="134"/>
      <scheme val="minor"/>
    </font>
    <font>
      <b/>
      <sz val="11"/>
      <color theme="0"/>
      <name val="Times New Roman"/>
      <charset val="134"/>
    </font>
    <font>
      <sz val="11"/>
      <color theme="1"/>
      <name val="Times New Roman"/>
      <charset val="134"/>
    </font>
    <font>
      <b/>
      <sz val="12"/>
      <color theme="0"/>
      <name val="Times New Roman"/>
      <charset val="134"/>
    </font>
    <font>
      <b/>
      <sz val="11"/>
      <color theme="0"/>
      <name val="Calibri"/>
      <charset val="134"/>
      <scheme val="minor"/>
    </font>
    <font>
      <sz val="12"/>
      <color theme="9" tint="0.39997558519241921"/>
      <name val="Times New Roman"/>
      <charset val="134"/>
    </font>
    <font>
      <sz val="12"/>
      <color theme="1"/>
      <name val="Times New Roman"/>
      <charset val="134"/>
    </font>
    <font>
      <sz val="12"/>
      <color rgb="FF00B050"/>
      <name val="Times New Roman"/>
      <charset val="134"/>
    </font>
    <font>
      <b/>
      <sz val="12"/>
      <color theme="1"/>
      <name val="Times New Roman"/>
      <charset val="134"/>
    </font>
    <font>
      <sz val="11"/>
      <color rgb="FFFF0000"/>
      <name val="Times New Roman"/>
      <charset val="134"/>
    </font>
    <font>
      <sz val="11"/>
      <color rgb="FF7030A0"/>
      <name val="Times New Roman"/>
      <charset val="134"/>
    </font>
    <font>
      <sz val="11"/>
      <color rgb="FF00B050"/>
      <name val="Times New Roman"/>
      <charset val="134"/>
    </font>
    <font>
      <sz val="11"/>
      <color theme="7"/>
      <name val="Times New Roman"/>
      <charset val="134"/>
    </font>
    <font>
      <sz val="11"/>
      <name val="Times New Roman"/>
      <charset val="134"/>
    </font>
    <font>
      <b/>
      <sz val="11"/>
      <color theme="1"/>
      <name val="Times New Roman"/>
      <charset val="134"/>
    </font>
    <font>
      <b/>
      <sz val="11"/>
      <color rgb="FFC00000"/>
      <name val="Times New Roman"/>
      <charset val="134"/>
    </font>
    <font>
      <sz val="10"/>
      <color theme="1"/>
      <name val="Times New Roman"/>
      <charset val="134"/>
    </font>
    <font>
      <b/>
      <sz val="10"/>
      <color theme="1"/>
      <name val="Times New Roman"/>
      <charset val="134"/>
    </font>
    <font>
      <sz val="10"/>
      <name val="Times New Roman"/>
      <charset val="134"/>
    </font>
    <font>
      <sz val="12"/>
      <color rgb="FFFFC000"/>
      <name val="Times New Roman"/>
      <charset val="134"/>
    </font>
    <font>
      <sz val="12"/>
      <color rgb="FFC00000"/>
      <name val="Times New Roman"/>
      <charset val="134"/>
    </font>
    <font>
      <sz val="12"/>
      <color theme="9" tint="-0.499984740745262"/>
      <name val="Times New Roman"/>
      <charset val="134"/>
    </font>
    <font>
      <sz val="11"/>
      <color theme="9" tint="-0.499984740745262"/>
      <name val="Times New Roman"/>
      <charset val="134"/>
    </font>
  </fonts>
  <fills count="25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rgb="FF5F8D8D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9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1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2" borderId="0" xfId="0" applyFont="1" applyFill="1">
      <alignment vertical="center"/>
    </xf>
    <xf numFmtId="0" fontId="3" fillId="3" borderId="0" xfId="0" applyFont="1" applyFill="1">
      <alignment vertical="center"/>
    </xf>
    <xf numFmtId="0" fontId="3" fillId="4" borderId="0" xfId="0" applyFont="1" applyFill="1">
      <alignment vertical="center"/>
    </xf>
    <xf numFmtId="0" fontId="3" fillId="5" borderId="0" xfId="0" applyFont="1" applyFill="1">
      <alignment vertical="center"/>
    </xf>
    <xf numFmtId="0" fontId="3" fillId="6" borderId="0" xfId="0" applyFont="1" applyFill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2" fillId="0" borderId="0" xfId="0" applyFont="1" applyAlignment="1">
      <alignment vertical="center"/>
    </xf>
    <xf numFmtId="0" fontId="4" fillId="0" borderId="0" xfId="0" applyFont="1">
      <alignment vertical="center"/>
    </xf>
    <xf numFmtId="0" fontId="6" fillId="0" borderId="0" xfId="0" applyFont="1" applyFill="1" applyAlignment="1">
      <alignment vertical="center"/>
    </xf>
    <xf numFmtId="0" fontId="8" fillId="0" borderId="0" xfId="0" applyFont="1" applyAlignment="1">
      <alignment horizontal="center" vertical="center"/>
    </xf>
    <xf numFmtId="0" fontId="2" fillId="0" borderId="0" xfId="0" applyFont="1" applyFill="1">
      <alignment vertical="center"/>
    </xf>
    <xf numFmtId="0" fontId="2" fillId="0" borderId="0" xfId="0" applyFont="1" applyAlignment="1">
      <alignment horizontal="left" vertical="center"/>
    </xf>
    <xf numFmtId="0" fontId="3" fillId="7" borderId="0" xfId="0" applyFont="1" applyFill="1" applyAlignment="1">
      <alignment horizontal="center" vertical="center"/>
    </xf>
    <xf numFmtId="0" fontId="3" fillId="8" borderId="0" xfId="0" applyFont="1" applyFill="1" applyAlignment="1">
      <alignment horizontal="center" vertical="center"/>
    </xf>
    <xf numFmtId="0" fontId="3" fillId="9" borderId="0" xfId="0" applyFont="1" applyFill="1" applyAlignment="1">
      <alignment horizontal="center" vertical="center"/>
    </xf>
    <xf numFmtId="0" fontId="3" fillId="10" borderId="0" xfId="0" applyFont="1" applyFill="1" applyAlignment="1">
      <alignment horizontal="center" vertical="center"/>
    </xf>
    <xf numFmtId="0" fontId="3" fillId="6" borderId="0" xfId="0" applyFont="1" applyFill="1" applyAlignment="1">
      <alignment horizontal="center" vertical="center" wrapText="1"/>
    </xf>
    <xf numFmtId="0" fontId="3" fillId="11" borderId="0" xfId="0" applyFont="1" applyFill="1" applyAlignment="1">
      <alignment horizontal="center" vertical="center"/>
    </xf>
    <xf numFmtId="0" fontId="2" fillId="0" borderId="0" xfId="0" applyFont="1" applyFill="1" applyAlignment="1"/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12" borderId="0" xfId="0" applyFont="1" applyFill="1" applyBorder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1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13" borderId="0" xfId="0" applyFont="1" applyFill="1" applyAlignment="1">
      <alignment horizontal="center"/>
    </xf>
    <xf numFmtId="0" fontId="3" fillId="14" borderId="0" xfId="0" applyFont="1" applyFill="1" applyAlignment="1">
      <alignment horizontal="center"/>
    </xf>
    <xf numFmtId="0" fontId="3" fillId="15" borderId="0" xfId="0" applyFont="1" applyFill="1" applyAlignment="1">
      <alignment horizontal="center"/>
    </xf>
    <xf numFmtId="0" fontId="1" fillId="16" borderId="0" xfId="0" applyFont="1" applyFill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1" fillId="11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15" fillId="0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/>
    </xf>
    <xf numFmtId="0" fontId="3" fillId="17" borderId="0" xfId="0" applyFont="1" applyFill="1" applyAlignment="1">
      <alignment horizontal="center"/>
    </xf>
    <xf numFmtId="0" fontId="9" fillId="0" borderId="0" xfId="0" applyFont="1" applyFill="1" applyAlignment="1"/>
    <xf numFmtId="0" fontId="6" fillId="0" borderId="0" xfId="0" applyFont="1" applyAlignment="1">
      <alignment vertical="center"/>
    </xf>
    <xf numFmtId="49" fontId="16" fillId="0" borderId="0" xfId="0" applyNumberFormat="1" applyFont="1" applyFill="1" applyAlignment="1">
      <alignment horizontal="center" vertical="center"/>
    </xf>
    <xf numFmtId="0" fontId="6" fillId="0" borderId="0" xfId="0" applyFont="1" applyFill="1" applyAlignment="1"/>
    <xf numFmtId="0" fontId="3" fillId="18" borderId="0" xfId="0" applyFont="1" applyFill="1" applyAlignment="1">
      <alignment vertical="center"/>
    </xf>
    <xf numFmtId="49" fontId="3" fillId="3" borderId="0" xfId="0" applyNumberFormat="1" applyFont="1" applyFill="1" applyAlignment="1">
      <alignment horizontal="center" vertical="center"/>
    </xf>
    <xf numFmtId="0" fontId="3" fillId="17" borderId="0" xfId="0" applyFont="1" applyFill="1" applyAlignment="1"/>
    <xf numFmtId="49" fontId="3" fillId="19" borderId="0" xfId="0" applyNumberFormat="1" applyFont="1" applyFill="1" applyAlignment="1">
      <alignment horizontal="center" vertical="center"/>
    </xf>
    <xf numFmtId="49" fontId="3" fillId="20" borderId="0" xfId="0" applyNumberFormat="1" applyFont="1" applyFill="1" applyAlignment="1">
      <alignment horizontal="center" vertical="center"/>
    </xf>
    <xf numFmtId="49" fontId="3" fillId="5" borderId="0" xfId="0" applyNumberFormat="1" applyFont="1" applyFill="1" applyAlignment="1">
      <alignment horizontal="center" vertical="center"/>
    </xf>
    <xf numFmtId="49" fontId="3" fillId="16" borderId="0" xfId="0" applyNumberFormat="1" applyFont="1" applyFill="1" applyAlignment="1">
      <alignment horizontal="center" vertical="center"/>
    </xf>
    <xf numFmtId="49" fontId="3" fillId="21" borderId="0" xfId="0" applyNumberFormat="1" applyFont="1" applyFill="1" applyAlignment="1">
      <alignment vertical="center"/>
    </xf>
    <xf numFmtId="49" fontId="17" fillId="0" borderId="0" xfId="0" applyNumberFormat="1" applyFont="1" applyFill="1" applyAlignment="1">
      <alignment horizontal="center" vertical="center"/>
    </xf>
    <xf numFmtId="49" fontId="16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center" vertical="center"/>
    </xf>
    <xf numFmtId="49" fontId="6" fillId="0" borderId="0" xfId="0" applyNumberFormat="1" applyFont="1" applyFill="1" applyAlignment="1">
      <alignment horizontal="center" vertical="center"/>
    </xf>
    <xf numFmtId="0" fontId="3" fillId="6" borderId="0" xfId="0" applyFont="1" applyFill="1" applyAlignment="1">
      <alignment vertical="center"/>
    </xf>
    <xf numFmtId="0" fontId="3" fillId="11" borderId="0" xfId="0" applyFont="1" applyFill="1" applyAlignment="1">
      <alignment vertical="center"/>
    </xf>
    <xf numFmtId="0" fontId="8" fillId="0" borderId="0" xfId="0" applyFont="1" applyAlignment="1">
      <alignment vertical="center"/>
    </xf>
    <xf numFmtId="49" fontId="16" fillId="0" borderId="0" xfId="0" applyNumberFormat="1" applyFont="1" applyFill="1" applyAlignment="1">
      <alignment horizontal="left" vertical="center"/>
    </xf>
    <xf numFmtId="49" fontId="3" fillId="11" borderId="0" xfId="0" applyNumberFormat="1" applyFont="1" applyFill="1" applyAlignment="1">
      <alignment horizontal="center" vertical="center"/>
    </xf>
    <xf numFmtId="49" fontId="3" fillId="22" borderId="0" xfId="0" applyNumberFormat="1" applyFont="1" applyFill="1" applyAlignment="1">
      <alignment horizontal="left" vertical="center"/>
    </xf>
    <xf numFmtId="49" fontId="3" fillId="23" borderId="0" xfId="0" applyNumberFormat="1" applyFont="1" applyFill="1" applyAlignment="1">
      <alignment horizontal="center" vertical="center"/>
    </xf>
    <xf numFmtId="49" fontId="3" fillId="17" borderId="0" xfId="0" applyNumberFormat="1" applyFont="1" applyFill="1" applyAlignment="1">
      <alignment horizontal="center" vertical="center"/>
    </xf>
    <xf numFmtId="49" fontId="3" fillId="24" borderId="0" xfId="0" applyNumberFormat="1" applyFont="1" applyFill="1" applyAlignment="1">
      <alignment horizontal="center" vertical="center"/>
    </xf>
    <xf numFmtId="49" fontId="3" fillId="13" borderId="0" xfId="0" applyNumberFormat="1" applyFont="1" applyFill="1" applyAlignment="1">
      <alignment vertical="center"/>
    </xf>
    <xf numFmtId="49" fontId="3" fillId="6" borderId="0" xfId="0" applyNumberFormat="1" applyFont="1" applyFill="1" applyAlignment="1">
      <alignment vertical="center"/>
    </xf>
    <xf numFmtId="0" fontId="3" fillId="3" borderId="0" xfId="0" applyFont="1" applyFill="1" applyAlignment="1">
      <alignment vertical="center"/>
    </xf>
    <xf numFmtId="49" fontId="17" fillId="0" borderId="0" xfId="0" applyNumberFormat="1" applyFont="1" applyFill="1" applyAlignment="1">
      <alignment horizontal="left" vertical="center"/>
    </xf>
    <xf numFmtId="49" fontId="18" fillId="0" borderId="0" xfId="0" applyNumberFormat="1" applyFont="1" applyFill="1" applyAlignment="1">
      <alignment horizontal="center"/>
    </xf>
    <xf numFmtId="49" fontId="16" fillId="0" borderId="0" xfId="0" applyNumberFormat="1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6" fillId="0" borderId="0" xfId="0" applyNumberFormat="1" applyFont="1" applyFill="1" applyAlignment="1">
      <alignment horizontal="center"/>
    </xf>
    <xf numFmtId="49" fontId="8" fillId="0" borderId="0" xfId="0" applyNumberFormat="1" applyFont="1" applyFill="1" applyAlignment="1">
      <alignment vertical="center"/>
    </xf>
    <xf numFmtId="0" fontId="2" fillId="0" borderId="0" xfId="0" applyFont="1" applyAlignment="1">
      <alignment horizontal="center" vertical="center" wrapText="1"/>
    </xf>
    <xf numFmtId="49" fontId="16" fillId="0" borderId="0" xfId="0" applyNumberFormat="1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49" fontId="16" fillId="0" borderId="0" xfId="0" applyNumberFormat="1" applyFont="1" applyFill="1" applyAlignment="1">
      <alignment horizontal="center" vertical="center" wrapText="1"/>
    </xf>
    <xf numFmtId="49" fontId="16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16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13" fillId="0" borderId="0" xfId="0" applyFont="1" applyFill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</cellXfs>
  <cellStyles count="1">
    <cellStyle name="Normal" xfId="0" builtinId="0"/>
  </cellStyles>
  <dxfs count="124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FF5F8D8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0"/>
  <sheetViews>
    <sheetView workbookViewId="0">
      <selection activeCell="C25" sqref="C25"/>
    </sheetView>
  </sheetViews>
  <sheetFormatPr defaultColWidth="8.7109375" defaultRowHeight="15"/>
  <cols>
    <col min="1" max="1" width="20.28515625" style="44" customWidth="1"/>
    <col min="2" max="2" width="11.5703125" style="61" customWidth="1"/>
    <col min="3" max="3" width="38" style="44" customWidth="1"/>
    <col min="4" max="4" width="10.28515625" style="44" customWidth="1"/>
    <col min="5" max="5" width="9.5703125" style="55" customWidth="1"/>
    <col min="6" max="6" width="13.7109375" style="55" customWidth="1"/>
    <col min="7" max="7" width="12.42578125" style="55" customWidth="1"/>
    <col min="8" max="8" width="54.7109375" style="10" customWidth="1"/>
    <col min="9" max="16384" width="8.7109375" style="10"/>
  </cols>
  <sheetData>
    <row r="1" spans="1:14" s="60" customFormat="1" ht="15.75">
      <c r="A1" s="62" t="s">
        <v>0</v>
      </c>
      <c r="B1" s="63" t="s">
        <v>1</v>
      </c>
      <c r="C1" s="64" t="s">
        <v>2</v>
      </c>
      <c r="D1" s="65" t="s">
        <v>3</v>
      </c>
      <c r="E1" s="66" t="s">
        <v>4</v>
      </c>
      <c r="F1" s="67" t="s">
        <v>5</v>
      </c>
      <c r="G1" s="68" t="s">
        <v>6</v>
      </c>
      <c r="H1" s="69" t="s">
        <v>7</v>
      </c>
      <c r="I1" s="75"/>
      <c r="J1" s="75"/>
      <c r="K1" s="75"/>
      <c r="L1" s="75"/>
      <c r="M1" s="75"/>
      <c r="N1" s="75"/>
    </row>
    <row r="2" spans="1:14">
      <c r="A2" s="54"/>
      <c r="B2" s="70"/>
      <c r="C2" s="54"/>
      <c r="D2" s="54"/>
      <c r="E2" s="54"/>
      <c r="G2" s="54"/>
    </row>
    <row r="3" spans="1:14">
      <c r="A3" s="78" t="s">
        <v>8</v>
      </c>
      <c r="B3" s="77" t="s">
        <v>9</v>
      </c>
      <c r="C3" s="36" t="s">
        <v>10</v>
      </c>
      <c r="D3" s="77" t="s">
        <v>11</v>
      </c>
      <c r="E3" s="55" t="s">
        <v>12</v>
      </c>
      <c r="F3" s="24">
        <v>-804.8</v>
      </c>
      <c r="G3" s="71" t="s">
        <v>13</v>
      </c>
      <c r="H3" s="24" t="s">
        <v>14</v>
      </c>
    </row>
    <row r="4" spans="1:14">
      <c r="A4" s="78"/>
      <c r="B4" s="77"/>
      <c r="C4" s="36" t="s">
        <v>15</v>
      </c>
      <c r="D4" s="77"/>
      <c r="E4" s="55" t="s">
        <v>16</v>
      </c>
      <c r="F4" s="24">
        <v>-970.6</v>
      </c>
      <c r="G4" s="71" t="s">
        <v>17</v>
      </c>
      <c r="H4" s="24" t="s">
        <v>18</v>
      </c>
    </row>
    <row r="5" spans="1:14">
      <c r="A5" s="78"/>
      <c r="B5" s="77"/>
      <c r="C5" s="36" t="s">
        <v>19</v>
      </c>
      <c r="D5" s="77"/>
      <c r="E5" s="55" t="s">
        <v>16</v>
      </c>
      <c r="F5" s="24">
        <v>-871.3</v>
      </c>
      <c r="G5" s="71" t="s">
        <v>20</v>
      </c>
      <c r="H5" s="24" t="s">
        <v>21</v>
      </c>
    </row>
    <row r="6" spans="1:14">
      <c r="A6" s="78"/>
      <c r="B6" s="77"/>
      <c r="C6" s="36" t="s">
        <v>22</v>
      </c>
      <c r="D6" s="77"/>
      <c r="E6" s="55" t="s">
        <v>23</v>
      </c>
      <c r="F6" s="24">
        <v>-888.4</v>
      </c>
      <c r="G6" s="71" t="s">
        <v>24</v>
      </c>
      <c r="H6" s="24" t="s">
        <v>25</v>
      </c>
    </row>
    <row r="7" spans="1:14">
      <c r="A7" s="78" t="s">
        <v>26</v>
      </c>
      <c r="B7" s="77" t="s">
        <v>27</v>
      </c>
      <c r="C7" s="36" t="s">
        <v>10</v>
      </c>
      <c r="D7" s="77" t="s">
        <v>28</v>
      </c>
      <c r="E7" s="72" t="s">
        <v>29</v>
      </c>
      <c r="F7" s="24">
        <v>-1066.9000000000001</v>
      </c>
      <c r="G7" s="73">
        <v>14</v>
      </c>
      <c r="H7" s="24" t="s">
        <v>30</v>
      </c>
    </row>
    <row r="8" spans="1:14">
      <c r="A8" s="78"/>
      <c r="B8" s="77"/>
      <c r="C8" s="36" t="s">
        <v>15</v>
      </c>
      <c r="D8" s="77"/>
      <c r="E8" s="72" t="s">
        <v>29</v>
      </c>
      <c r="F8" s="24">
        <v>-976</v>
      </c>
      <c r="G8" s="73">
        <v>15</v>
      </c>
      <c r="H8" s="24" t="s">
        <v>31</v>
      </c>
    </row>
    <row r="9" spans="1:14">
      <c r="A9" s="78"/>
      <c r="B9" s="77"/>
      <c r="C9" s="36" t="s">
        <v>19</v>
      </c>
      <c r="D9" s="77"/>
      <c r="E9" s="72" t="s">
        <v>29</v>
      </c>
      <c r="F9" s="24">
        <v>-865.7</v>
      </c>
      <c r="G9" s="73">
        <v>7</v>
      </c>
      <c r="H9" s="24" t="s">
        <v>32</v>
      </c>
    </row>
    <row r="10" spans="1:14">
      <c r="A10" s="78"/>
      <c r="B10" s="77"/>
      <c r="C10" s="36" t="s">
        <v>22</v>
      </c>
      <c r="D10" s="77"/>
      <c r="E10" s="72" t="s">
        <v>29</v>
      </c>
      <c r="F10" s="24">
        <v>-906.4</v>
      </c>
      <c r="G10" s="73">
        <v>12</v>
      </c>
      <c r="H10" s="24" t="s">
        <v>33</v>
      </c>
    </row>
    <row r="11" spans="1:14">
      <c r="A11" s="78" t="s">
        <v>34</v>
      </c>
      <c r="B11" s="77" t="s">
        <v>35</v>
      </c>
      <c r="C11" s="36" t="s">
        <v>10</v>
      </c>
      <c r="D11" s="77" t="s">
        <v>36</v>
      </c>
      <c r="E11" s="72" t="s">
        <v>12</v>
      </c>
      <c r="F11" s="24">
        <v>-984.3</v>
      </c>
      <c r="G11" s="73">
        <v>14</v>
      </c>
      <c r="H11" s="24" t="s">
        <v>37</v>
      </c>
    </row>
    <row r="12" spans="1:14">
      <c r="A12" s="78"/>
      <c r="B12" s="77"/>
      <c r="C12" s="36" t="s">
        <v>15</v>
      </c>
      <c r="D12" s="77"/>
      <c r="E12" s="72" t="s">
        <v>12</v>
      </c>
      <c r="F12" s="24">
        <v>-1091.5999999999999</v>
      </c>
      <c r="G12" s="73">
        <v>17</v>
      </c>
      <c r="H12" s="24" t="s">
        <v>38</v>
      </c>
    </row>
    <row r="13" spans="1:14">
      <c r="A13" s="78"/>
      <c r="B13" s="77"/>
      <c r="C13" s="36" t="s">
        <v>19</v>
      </c>
      <c r="D13" s="77"/>
      <c r="E13" s="72" t="s">
        <v>12</v>
      </c>
      <c r="F13" s="24">
        <v>-857.8</v>
      </c>
      <c r="G13" s="73">
        <v>12</v>
      </c>
      <c r="H13" s="24" t="s">
        <v>39</v>
      </c>
    </row>
    <row r="14" spans="1:14">
      <c r="A14" s="78"/>
      <c r="B14" s="77"/>
      <c r="C14" s="36" t="s">
        <v>22</v>
      </c>
      <c r="D14" s="77"/>
      <c r="E14" s="72" t="s">
        <v>12</v>
      </c>
      <c r="F14" s="24">
        <v>-891.8</v>
      </c>
      <c r="G14" s="73">
        <v>6</v>
      </c>
      <c r="H14" s="24" t="s">
        <v>40</v>
      </c>
    </row>
    <row r="15" spans="1:14">
      <c r="A15" s="78" t="s">
        <v>41</v>
      </c>
      <c r="B15" s="77" t="s">
        <v>42</v>
      </c>
      <c r="C15" s="36" t="s">
        <v>10</v>
      </c>
      <c r="D15" s="77" t="s">
        <v>43</v>
      </c>
      <c r="E15" s="72" t="s">
        <v>29</v>
      </c>
      <c r="F15" s="24">
        <v>-901.9</v>
      </c>
      <c r="G15" s="73">
        <v>15</v>
      </c>
      <c r="H15" s="24" t="s">
        <v>44</v>
      </c>
    </row>
    <row r="16" spans="1:14">
      <c r="A16" s="78"/>
      <c r="B16" s="77"/>
      <c r="C16" s="36" t="s">
        <v>15</v>
      </c>
      <c r="D16" s="77"/>
      <c r="E16" s="72" t="s">
        <v>45</v>
      </c>
      <c r="F16" s="24">
        <v>-985.5</v>
      </c>
      <c r="G16" s="73">
        <v>14</v>
      </c>
      <c r="H16" s="24" t="s">
        <v>46</v>
      </c>
    </row>
    <row r="17" spans="1:8">
      <c r="A17" s="78"/>
      <c r="B17" s="77"/>
      <c r="C17" s="36" t="s">
        <v>19</v>
      </c>
      <c r="D17" s="77"/>
      <c r="E17" s="55" t="s">
        <v>47</v>
      </c>
      <c r="F17" s="24">
        <v>-765.8</v>
      </c>
      <c r="G17" s="74">
        <v>7</v>
      </c>
      <c r="H17" s="24" t="s">
        <v>48</v>
      </c>
    </row>
    <row r="18" spans="1:8">
      <c r="A18" s="78"/>
      <c r="B18" s="77"/>
      <c r="C18" s="36" t="s">
        <v>22</v>
      </c>
      <c r="D18" s="77"/>
      <c r="E18" s="55" t="s">
        <v>45</v>
      </c>
      <c r="F18" s="24">
        <v>-839.1</v>
      </c>
      <c r="G18" s="74">
        <v>12</v>
      </c>
      <c r="H18" s="24" t="s">
        <v>49</v>
      </c>
    </row>
    <row r="19" spans="1:8">
      <c r="A19" s="78" t="s">
        <v>50</v>
      </c>
      <c r="B19" s="77" t="s">
        <v>51</v>
      </c>
      <c r="C19" s="36" t="s">
        <v>10</v>
      </c>
      <c r="D19" s="77" t="s">
        <v>52</v>
      </c>
      <c r="E19" s="55" t="s">
        <v>12</v>
      </c>
      <c r="F19" s="24">
        <v>-893.6</v>
      </c>
      <c r="G19" s="74">
        <v>12</v>
      </c>
      <c r="H19" s="24" t="s">
        <v>53</v>
      </c>
    </row>
    <row r="20" spans="1:8">
      <c r="A20" s="78"/>
      <c r="B20" s="77"/>
      <c r="C20" s="36" t="s">
        <v>15</v>
      </c>
      <c r="D20" s="77"/>
      <c r="E20" s="55" t="s">
        <v>12</v>
      </c>
      <c r="F20" s="24">
        <v>-906.8</v>
      </c>
      <c r="G20" s="74">
        <v>10</v>
      </c>
      <c r="H20" s="24" t="s">
        <v>54</v>
      </c>
    </row>
    <row r="21" spans="1:8">
      <c r="A21" s="78"/>
      <c r="B21" s="77"/>
      <c r="C21" s="36" t="s">
        <v>19</v>
      </c>
      <c r="D21" s="77"/>
      <c r="E21" s="55" t="s">
        <v>12</v>
      </c>
      <c r="F21" s="24">
        <v>-898.4</v>
      </c>
      <c r="G21" s="74">
        <v>6</v>
      </c>
      <c r="H21" s="24" t="s">
        <v>55</v>
      </c>
    </row>
    <row r="22" spans="1:8">
      <c r="A22" s="78"/>
      <c r="B22" s="77"/>
      <c r="C22" s="36" t="s">
        <v>22</v>
      </c>
      <c r="D22" s="77"/>
      <c r="E22" s="55" t="s">
        <v>12</v>
      </c>
      <c r="F22" s="24">
        <v>-785.2</v>
      </c>
      <c r="G22" s="74">
        <v>10</v>
      </c>
      <c r="H22" s="24" t="s">
        <v>56</v>
      </c>
    </row>
    <row r="23" spans="1:8">
      <c r="A23" s="78" t="s">
        <v>57</v>
      </c>
      <c r="B23" s="77" t="s">
        <v>58</v>
      </c>
      <c r="C23" s="36" t="s">
        <v>10</v>
      </c>
      <c r="D23" s="77" t="s">
        <v>59</v>
      </c>
      <c r="E23" s="55" t="s">
        <v>16</v>
      </c>
      <c r="F23" s="24">
        <v>-882.2</v>
      </c>
      <c r="G23" s="74">
        <v>21</v>
      </c>
      <c r="H23" s="24" t="s">
        <v>60</v>
      </c>
    </row>
    <row r="24" spans="1:8">
      <c r="A24" s="78"/>
      <c r="B24" s="77"/>
      <c r="C24" s="36" t="s">
        <v>15</v>
      </c>
      <c r="D24" s="77"/>
      <c r="E24" s="55" t="s">
        <v>16</v>
      </c>
      <c r="F24" s="24">
        <v>-1360.3</v>
      </c>
      <c r="G24" s="74">
        <v>16</v>
      </c>
      <c r="H24" s="24" t="s">
        <v>61</v>
      </c>
    </row>
    <row r="25" spans="1:8">
      <c r="A25" s="78"/>
      <c r="B25" s="77"/>
      <c r="C25" s="36" t="s">
        <v>19</v>
      </c>
      <c r="D25" s="77"/>
      <c r="E25" s="55" t="s">
        <v>12</v>
      </c>
      <c r="F25" s="24">
        <v>-1034.4000000000001</v>
      </c>
      <c r="G25" s="74">
        <v>8</v>
      </c>
      <c r="H25" s="24" t="s">
        <v>62</v>
      </c>
    </row>
    <row r="26" spans="1:8">
      <c r="A26" s="78"/>
      <c r="B26" s="77"/>
      <c r="C26" s="36" t="s">
        <v>22</v>
      </c>
      <c r="D26" s="77"/>
      <c r="E26" s="55" t="s">
        <v>16</v>
      </c>
      <c r="F26" s="24">
        <v>-900.3</v>
      </c>
      <c r="G26" s="74">
        <v>13</v>
      </c>
      <c r="H26" s="24" t="s">
        <v>63</v>
      </c>
    </row>
    <row r="27" spans="1:8">
      <c r="A27" s="78" t="s">
        <v>64</v>
      </c>
      <c r="B27" s="77" t="s">
        <v>65</v>
      </c>
      <c r="C27" s="36" t="s">
        <v>10</v>
      </c>
      <c r="D27" s="77" t="s">
        <v>66</v>
      </c>
      <c r="E27" s="55" t="s">
        <v>67</v>
      </c>
      <c r="F27" s="24">
        <v>-788.5</v>
      </c>
      <c r="G27" s="74">
        <v>4</v>
      </c>
      <c r="H27" s="24" t="s">
        <v>68</v>
      </c>
    </row>
    <row r="28" spans="1:8">
      <c r="A28" s="78"/>
      <c r="B28" s="77"/>
      <c r="C28" s="36" t="s">
        <v>15</v>
      </c>
      <c r="D28" s="77"/>
      <c r="E28" s="55" t="s">
        <v>12</v>
      </c>
      <c r="F28" s="24">
        <v>-1002.8</v>
      </c>
      <c r="G28" s="74">
        <v>18</v>
      </c>
      <c r="H28" s="24" t="s">
        <v>69</v>
      </c>
    </row>
    <row r="29" spans="1:8">
      <c r="A29" s="78"/>
      <c r="B29" s="77"/>
      <c r="C29" s="36" t="s">
        <v>19</v>
      </c>
      <c r="D29" s="77"/>
      <c r="E29" s="55" t="s">
        <v>12</v>
      </c>
      <c r="F29" s="24">
        <v>-816.9</v>
      </c>
      <c r="G29" s="74">
        <v>9</v>
      </c>
      <c r="H29" s="24" t="s">
        <v>70</v>
      </c>
    </row>
    <row r="30" spans="1:8">
      <c r="A30" s="78"/>
      <c r="B30" s="77"/>
      <c r="C30" s="36" t="s">
        <v>22</v>
      </c>
      <c r="D30" s="77"/>
      <c r="E30" s="55" t="s">
        <v>12</v>
      </c>
      <c r="F30" s="24">
        <v>-962.8</v>
      </c>
      <c r="G30" s="74">
        <v>20</v>
      </c>
      <c r="H30" s="24" t="s">
        <v>71</v>
      </c>
    </row>
    <row r="31" spans="1:8">
      <c r="A31" s="78" t="s">
        <v>72</v>
      </c>
      <c r="B31" s="77" t="s">
        <v>73</v>
      </c>
      <c r="C31" s="36" t="s">
        <v>10</v>
      </c>
      <c r="D31" s="77" t="s">
        <v>74</v>
      </c>
      <c r="E31" s="55" t="s">
        <v>12</v>
      </c>
      <c r="F31" s="24">
        <v>-804.1</v>
      </c>
      <c r="G31" s="74">
        <v>11</v>
      </c>
      <c r="H31" s="24" t="s">
        <v>75</v>
      </c>
    </row>
    <row r="32" spans="1:8">
      <c r="A32" s="78"/>
      <c r="B32" s="77"/>
      <c r="C32" s="36" t="s">
        <v>15</v>
      </c>
      <c r="D32" s="77"/>
      <c r="E32" s="55" t="s">
        <v>12</v>
      </c>
      <c r="F32" s="24">
        <v>-890.9</v>
      </c>
      <c r="G32" s="74">
        <v>14</v>
      </c>
      <c r="H32" s="24" t="s">
        <v>76</v>
      </c>
    </row>
    <row r="33" spans="1:8">
      <c r="A33" s="78"/>
      <c r="B33" s="77"/>
      <c r="C33" s="36" t="s">
        <v>19</v>
      </c>
      <c r="D33" s="77"/>
      <c r="E33" s="55" t="s">
        <v>67</v>
      </c>
      <c r="F33" s="24">
        <v>-821.9</v>
      </c>
      <c r="G33" s="74">
        <v>7</v>
      </c>
      <c r="H33" s="24" t="s">
        <v>77</v>
      </c>
    </row>
    <row r="34" spans="1:8">
      <c r="A34" s="78"/>
      <c r="B34" s="77"/>
      <c r="C34" s="36" t="s">
        <v>22</v>
      </c>
      <c r="D34" s="77"/>
      <c r="E34" s="55" t="s">
        <v>12</v>
      </c>
      <c r="F34" s="24">
        <v>-692.7</v>
      </c>
      <c r="G34" s="74">
        <v>8</v>
      </c>
      <c r="H34" s="24" t="s">
        <v>78</v>
      </c>
    </row>
    <row r="35" spans="1:8">
      <c r="A35" s="78" t="s">
        <v>79</v>
      </c>
      <c r="B35" s="77" t="s">
        <v>80</v>
      </c>
      <c r="C35" s="36" t="s">
        <v>10</v>
      </c>
      <c r="D35" s="77" t="s">
        <v>81</v>
      </c>
      <c r="E35" s="55" t="s">
        <v>12</v>
      </c>
      <c r="F35" s="24">
        <v>-915.8</v>
      </c>
      <c r="G35" s="74">
        <v>16</v>
      </c>
      <c r="H35" s="24" t="s">
        <v>82</v>
      </c>
    </row>
    <row r="36" spans="1:8">
      <c r="A36" s="78"/>
      <c r="B36" s="77"/>
      <c r="C36" s="36" t="s">
        <v>15</v>
      </c>
      <c r="D36" s="77"/>
      <c r="E36" s="55" t="s">
        <v>12</v>
      </c>
      <c r="F36" s="24">
        <v>-857</v>
      </c>
      <c r="G36" s="74">
        <v>15</v>
      </c>
      <c r="H36" s="24" t="s">
        <v>83</v>
      </c>
    </row>
    <row r="37" spans="1:8">
      <c r="A37" s="78"/>
      <c r="B37" s="77"/>
      <c r="C37" s="36" t="s">
        <v>19</v>
      </c>
      <c r="D37" s="77"/>
      <c r="E37" s="55" t="s">
        <v>84</v>
      </c>
      <c r="F37" s="24">
        <v>-820.5</v>
      </c>
      <c r="G37" s="74">
        <v>5</v>
      </c>
      <c r="H37" s="24" t="s">
        <v>85</v>
      </c>
    </row>
    <row r="38" spans="1:8">
      <c r="A38" s="78"/>
      <c r="B38" s="77"/>
      <c r="C38" s="36" t="s">
        <v>22</v>
      </c>
      <c r="D38" s="77"/>
      <c r="E38" s="55" t="s">
        <v>12</v>
      </c>
      <c r="F38" s="24">
        <v>-848.1</v>
      </c>
      <c r="G38" s="74">
        <v>9</v>
      </c>
      <c r="H38" s="24" t="s">
        <v>86</v>
      </c>
    </row>
    <row r="39" spans="1:8">
      <c r="A39" s="78" t="s">
        <v>87</v>
      </c>
      <c r="B39" s="77" t="s">
        <v>88</v>
      </c>
      <c r="C39" s="36" t="s">
        <v>10</v>
      </c>
      <c r="D39" s="77" t="s">
        <v>89</v>
      </c>
      <c r="E39" s="55" t="s">
        <v>12</v>
      </c>
      <c r="F39" s="8">
        <v>-865.7</v>
      </c>
      <c r="G39" s="74">
        <v>23</v>
      </c>
      <c r="H39" s="24" t="s">
        <v>90</v>
      </c>
    </row>
    <row r="40" spans="1:8">
      <c r="A40" s="78"/>
      <c r="B40" s="77"/>
      <c r="C40" s="36" t="s">
        <v>15</v>
      </c>
      <c r="D40" s="77"/>
      <c r="E40" s="55" t="s">
        <v>12</v>
      </c>
      <c r="F40" s="8">
        <v>-1206.3</v>
      </c>
      <c r="G40" s="74">
        <v>21</v>
      </c>
      <c r="H40" s="24" t="s">
        <v>91</v>
      </c>
    </row>
    <row r="41" spans="1:8">
      <c r="A41" s="78"/>
      <c r="B41" s="77"/>
      <c r="C41" s="36" t="s">
        <v>19</v>
      </c>
      <c r="D41" s="77"/>
      <c r="E41" s="55" t="s">
        <v>23</v>
      </c>
      <c r="F41" s="8">
        <v>-880.9</v>
      </c>
      <c r="G41" s="74">
        <v>14</v>
      </c>
      <c r="H41" s="24" t="s">
        <v>92</v>
      </c>
    </row>
    <row r="42" spans="1:8">
      <c r="A42" s="78"/>
      <c r="B42" s="77"/>
      <c r="C42" s="36" t="s">
        <v>22</v>
      </c>
      <c r="D42" s="77"/>
      <c r="E42" s="55" t="s">
        <v>23</v>
      </c>
      <c r="F42" s="8">
        <v>-1034.0999999999999</v>
      </c>
      <c r="G42" s="74">
        <v>19</v>
      </c>
      <c r="H42" s="24" t="s">
        <v>93</v>
      </c>
    </row>
    <row r="43" spans="1:8">
      <c r="A43" s="78" t="s">
        <v>94</v>
      </c>
      <c r="B43" s="77" t="s">
        <v>95</v>
      </c>
      <c r="C43" s="36" t="s">
        <v>10</v>
      </c>
      <c r="D43" s="77" t="s">
        <v>96</v>
      </c>
      <c r="E43" s="55" t="s">
        <v>97</v>
      </c>
      <c r="F43" s="8">
        <v>-989.5</v>
      </c>
      <c r="G43" s="74">
        <v>34</v>
      </c>
      <c r="H43" s="24" t="s">
        <v>98</v>
      </c>
    </row>
    <row r="44" spans="1:8">
      <c r="A44" s="78"/>
      <c r="B44" s="77"/>
      <c r="C44" s="36" t="s">
        <v>15</v>
      </c>
      <c r="D44" s="77"/>
      <c r="E44" s="55" t="s">
        <v>97</v>
      </c>
      <c r="F44" s="8">
        <v>-1040.5</v>
      </c>
      <c r="G44" s="74">
        <v>12</v>
      </c>
      <c r="H44" s="24" t="s">
        <v>99</v>
      </c>
    </row>
    <row r="45" spans="1:8">
      <c r="A45" s="78"/>
      <c r="B45" s="77"/>
      <c r="C45" s="36" t="s">
        <v>19</v>
      </c>
      <c r="D45" s="77"/>
      <c r="E45" s="55" t="s">
        <v>100</v>
      </c>
      <c r="F45" s="8">
        <v>-892.5</v>
      </c>
      <c r="G45" s="74">
        <v>11</v>
      </c>
      <c r="H45" s="24" t="s">
        <v>101</v>
      </c>
    </row>
    <row r="46" spans="1:8">
      <c r="A46" s="78"/>
      <c r="B46" s="77"/>
      <c r="C46" s="36" t="s">
        <v>22</v>
      </c>
      <c r="D46" s="77"/>
      <c r="E46" s="55" t="s">
        <v>97</v>
      </c>
      <c r="F46" s="8">
        <v>-925</v>
      </c>
      <c r="G46" s="74">
        <v>18</v>
      </c>
      <c r="H46" s="24" t="s">
        <v>102</v>
      </c>
    </row>
    <row r="47" spans="1:8">
      <c r="A47" s="78" t="s">
        <v>103</v>
      </c>
      <c r="B47" s="77" t="s">
        <v>104</v>
      </c>
      <c r="C47" s="36" t="s">
        <v>10</v>
      </c>
      <c r="D47" s="77" t="s">
        <v>105</v>
      </c>
      <c r="E47" s="55" t="s">
        <v>106</v>
      </c>
      <c r="F47" s="8">
        <v>-952.8</v>
      </c>
      <c r="G47" s="74">
        <v>17</v>
      </c>
      <c r="H47" s="24" t="s">
        <v>107</v>
      </c>
    </row>
    <row r="48" spans="1:8">
      <c r="A48" s="78"/>
      <c r="B48" s="77"/>
      <c r="C48" s="36" t="s">
        <v>15</v>
      </c>
      <c r="D48" s="77"/>
      <c r="E48" s="55" t="s">
        <v>108</v>
      </c>
      <c r="F48" s="8">
        <v>-1044.2</v>
      </c>
      <c r="G48" s="74">
        <v>27</v>
      </c>
      <c r="H48" s="24" t="s">
        <v>109</v>
      </c>
    </row>
    <row r="49" spans="1:8">
      <c r="A49" s="78"/>
      <c r="B49" s="77"/>
      <c r="C49" s="36" t="s">
        <v>19</v>
      </c>
      <c r="D49" s="77"/>
      <c r="E49" s="55" t="s">
        <v>108</v>
      </c>
      <c r="F49" s="8">
        <v>-861.1</v>
      </c>
      <c r="G49" s="74">
        <v>25</v>
      </c>
      <c r="H49" s="24" t="s">
        <v>110</v>
      </c>
    </row>
    <row r="50" spans="1:8">
      <c r="A50" s="78"/>
      <c r="B50" s="77"/>
      <c r="C50" s="36" t="s">
        <v>22</v>
      </c>
      <c r="D50" s="77"/>
      <c r="E50" s="55" t="s">
        <v>111</v>
      </c>
      <c r="F50" s="8">
        <v>-887.8</v>
      </c>
      <c r="G50" s="74">
        <v>6</v>
      </c>
      <c r="H50" s="24" t="s">
        <v>112</v>
      </c>
    </row>
    <row r="51" spans="1:8">
      <c r="A51" s="78" t="s">
        <v>113</v>
      </c>
      <c r="B51" s="77" t="s">
        <v>114</v>
      </c>
      <c r="C51" s="36" t="s">
        <v>10</v>
      </c>
      <c r="D51" s="77" t="s">
        <v>115</v>
      </c>
      <c r="E51" s="55" t="s">
        <v>29</v>
      </c>
      <c r="F51" s="8">
        <v>-956.8</v>
      </c>
      <c r="G51" s="74">
        <v>18</v>
      </c>
      <c r="H51" s="24" t="s">
        <v>116</v>
      </c>
    </row>
    <row r="52" spans="1:8">
      <c r="A52" s="78"/>
      <c r="B52" s="77"/>
      <c r="C52" s="36" t="s">
        <v>15</v>
      </c>
      <c r="D52" s="77"/>
      <c r="E52" s="55" t="s">
        <v>29</v>
      </c>
      <c r="F52" s="8">
        <v>-996</v>
      </c>
      <c r="G52" s="74">
        <v>17</v>
      </c>
      <c r="H52" s="24" t="s">
        <v>117</v>
      </c>
    </row>
    <row r="53" spans="1:8">
      <c r="A53" s="78"/>
      <c r="B53" s="77"/>
      <c r="C53" s="36" t="s">
        <v>19</v>
      </c>
      <c r="D53" s="77"/>
      <c r="E53" s="55" t="s">
        <v>29</v>
      </c>
      <c r="F53" s="8">
        <v>-834.9</v>
      </c>
      <c r="G53" s="74">
        <v>4</v>
      </c>
      <c r="H53" s="24" t="s">
        <v>118</v>
      </c>
    </row>
    <row r="54" spans="1:8">
      <c r="A54" s="78"/>
      <c r="B54" s="77"/>
      <c r="C54" s="36" t="s">
        <v>22</v>
      </c>
      <c r="D54" s="77"/>
      <c r="E54" s="55" t="s">
        <v>29</v>
      </c>
      <c r="F54" s="8">
        <v>-872</v>
      </c>
      <c r="G54" s="74">
        <v>20</v>
      </c>
      <c r="H54" s="24" t="s">
        <v>119</v>
      </c>
    </row>
    <row r="55" spans="1:8">
      <c r="A55" s="78" t="s">
        <v>120</v>
      </c>
      <c r="B55" s="77" t="s">
        <v>121</v>
      </c>
      <c r="C55" s="36" t="s">
        <v>10</v>
      </c>
      <c r="D55" s="77" t="s">
        <v>122</v>
      </c>
      <c r="E55" s="55" t="s">
        <v>100</v>
      </c>
      <c r="F55" s="8">
        <v>-880.4</v>
      </c>
      <c r="G55" s="74">
        <v>15</v>
      </c>
      <c r="H55" s="24" t="s">
        <v>123</v>
      </c>
    </row>
    <row r="56" spans="1:8">
      <c r="A56" s="78"/>
      <c r="B56" s="77"/>
      <c r="C56" s="36" t="s">
        <v>15</v>
      </c>
      <c r="D56" s="77"/>
      <c r="E56" s="55" t="s">
        <v>97</v>
      </c>
      <c r="F56" s="8">
        <v>-1012.5</v>
      </c>
      <c r="G56" s="74">
        <v>11</v>
      </c>
      <c r="H56" s="24" t="s">
        <v>124</v>
      </c>
    </row>
    <row r="57" spans="1:8">
      <c r="A57" s="78"/>
      <c r="B57" s="77"/>
      <c r="C57" s="36" t="s">
        <v>19</v>
      </c>
      <c r="D57" s="77"/>
      <c r="E57" s="55" t="s">
        <v>29</v>
      </c>
      <c r="F57" s="8">
        <v>-785</v>
      </c>
      <c r="G57" s="74">
        <v>6</v>
      </c>
      <c r="H57" s="24" t="s">
        <v>125</v>
      </c>
    </row>
    <row r="58" spans="1:8">
      <c r="A58" s="78"/>
      <c r="B58" s="77"/>
      <c r="C58" s="36" t="s">
        <v>22</v>
      </c>
      <c r="D58" s="77"/>
      <c r="E58" s="55" t="s">
        <v>47</v>
      </c>
      <c r="F58" s="8">
        <v>-801</v>
      </c>
      <c r="G58" s="74">
        <v>14</v>
      </c>
      <c r="H58" s="24" t="s">
        <v>126</v>
      </c>
    </row>
    <row r="59" spans="1:8">
      <c r="A59" s="78" t="s">
        <v>127</v>
      </c>
      <c r="B59" s="77" t="s">
        <v>128</v>
      </c>
      <c r="C59" s="36" t="s">
        <v>10</v>
      </c>
      <c r="D59" s="77" t="s">
        <v>129</v>
      </c>
      <c r="E59" s="55" t="s">
        <v>12</v>
      </c>
      <c r="F59" s="8">
        <v>-970.1</v>
      </c>
      <c r="G59" s="74">
        <v>18</v>
      </c>
      <c r="H59" s="24" t="s">
        <v>130</v>
      </c>
    </row>
    <row r="60" spans="1:8">
      <c r="A60" s="78"/>
      <c r="B60" s="77"/>
      <c r="C60" s="36" t="s">
        <v>15</v>
      </c>
      <c r="D60" s="77"/>
      <c r="E60" s="55" t="s">
        <v>111</v>
      </c>
      <c r="F60" s="8">
        <v>-1086.5</v>
      </c>
      <c r="G60" s="74">
        <v>22</v>
      </c>
      <c r="H60" s="24" t="s">
        <v>131</v>
      </c>
    </row>
    <row r="61" spans="1:8">
      <c r="A61" s="78"/>
      <c r="B61" s="77"/>
      <c r="C61" s="36" t="s">
        <v>19</v>
      </c>
      <c r="D61" s="77"/>
      <c r="E61" s="55" t="s">
        <v>12</v>
      </c>
      <c r="F61" s="8">
        <v>-859.8</v>
      </c>
      <c r="G61" s="74">
        <v>8</v>
      </c>
      <c r="H61" s="24" t="s">
        <v>132</v>
      </c>
    </row>
    <row r="62" spans="1:8">
      <c r="A62" s="78"/>
      <c r="B62" s="77"/>
      <c r="C62" s="36" t="s">
        <v>22</v>
      </c>
      <c r="D62" s="77"/>
      <c r="E62" s="55" t="s">
        <v>12</v>
      </c>
      <c r="F62" s="8">
        <v>-909.4</v>
      </c>
      <c r="G62" s="74">
        <v>21</v>
      </c>
      <c r="H62" s="24" t="s">
        <v>133</v>
      </c>
    </row>
    <row r="63" spans="1:8">
      <c r="A63" s="78" t="s">
        <v>134</v>
      </c>
      <c r="B63" s="77" t="s">
        <v>135</v>
      </c>
      <c r="C63" s="36" t="s">
        <v>10</v>
      </c>
      <c r="D63" s="77" t="s">
        <v>136</v>
      </c>
      <c r="E63" s="55" t="s">
        <v>29</v>
      </c>
      <c r="F63" s="8">
        <v>-915.4</v>
      </c>
      <c r="G63" s="74">
        <v>19</v>
      </c>
      <c r="H63" s="24" t="s">
        <v>137</v>
      </c>
    </row>
    <row r="64" spans="1:8">
      <c r="A64" s="78"/>
      <c r="B64" s="77"/>
      <c r="C64" s="36" t="s">
        <v>15</v>
      </c>
      <c r="D64" s="77"/>
      <c r="E64" s="55" t="s">
        <v>29</v>
      </c>
      <c r="F64" s="8">
        <v>-1189</v>
      </c>
      <c r="G64" s="74">
        <v>17</v>
      </c>
      <c r="H64" s="24" t="s">
        <v>138</v>
      </c>
    </row>
    <row r="65" spans="1:11">
      <c r="A65" s="78"/>
      <c r="B65" s="77"/>
      <c r="C65" s="36" t="s">
        <v>19</v>
      </c>
      <c r="D65" s="77"/>
      <c r="E65" s="55" t="s">
        <v>47</v>
      </c>
      <c r="F65" s="8">
        <v>-841.1</v>
      </c>
      <c r="G65" s="74">
        <v>4</v>
      </c>
      <c r="H65" s="24" t="s">
        <v>139</v>
      </c>
    </row>
    <row r="66" spans="1:11">
      <c r="A66" s="78"/>
      <c r="B66" s="77"/>
      <c r="C66" s="36" t="s">
        <v>22</v>
      </c>
      <c r="D66" s="77"/>
      <c r="E66" s="55" t="s">
        <v>45</v>
      </c>
      <c r="F66" s="8">
        <v>-836.7</v>
      </c>
      <c r="G66" s="74">
        <v>10</v>
      </c>
      <c r="H66" s="24" t="s">
        <v>140</v>
      </c>
    </row>
    <row r="67" spans="1:11">
      <c r="A67" s="78" t="s">
        <v>141</v>
      </c>
      <c r="B67" s="77" t="s">
        <v>142</v>
      </c>
      <c r="C67" s="36" t="s">
        <v>10</v>
      </c>
      <c r="D67" s="77" t="s">
        <v>143</v>
      </c>
      <c r="E67" s="55" t="s">
        <v>12</v>
      </c>
      <c r="F67" s="8">
        <v>-815.9</v>
      </c>
      <c r="G67" s="74">
        <v>19</v>
      </c>
      <c r="H67" s="24" t="s">
        <v>144</v>
      </c>
    </row>
    <row r="68" spans="1:11">
      <c r="A68" s="78"/>
      <c r="B68" s="77"/>
      <c r="C68" s="36" t="s">
        <v>15</v>
      </c>
      <c r="D68" s="77"/>
      <c r="E68" s="55" t="s">
        <v>23</v>
      </c>
      <c r="F68" s="8">
        <v>-1032.5</v>
      </c>
      <c r="G68" s="74">
        <v>15</v>
      </c>
      <c r="H68" s="24" t="s">
        <v>145</v>
      </c>
    </row>
    <row r="69" spans="1:11">
      <c r="A69" s="78"/>
      <c r="B69" s="77"/>
      <c r="C69" s="36" t="s">
        <v>19</v>
      </c>
      <c r="D69" s="77"/>
      <c r="E69" s="55" t="s">
        <v>84</v>
      </c>
      <c r="F69" s="8">
        <v>-856.7</v>
      </c>
      <c r="G69" s="74">
        <v>3</v>
      </c>
      <c r="H69" s="24" t="s">
        <v>146</v>
      </c>
    </row>
    <row r="70" spans="1:11" ht="60">
      <c r="A70" s="78"/>
      <c r="B70" s="77"/>
      <c r="C70" s="36" t="s">
        <v>22</v>
      </c>
      <c r="D70" s="77"/>
      <c r="E70" s="55" t="s">
        <v>12</v>
      </c>
      <c r="F70" s="55" t="s">
        <v>147</v>
      </c>
      <c r="G70" s="55" t="s">
        <v>148</v>
      </c>
      <c r="H70" s="76" t="s">
        <v>149</v>
      </c>
      <c r="I70" s="9"/>
      <c r="J70" s="9"/>
      <c r="K70" s="9"/>
    </row>
    <row r="71" spans="1:11">
      <c r="A71" s="78" t="s">
        <v>150</v>
      </c>
      <c r="B71" s="77" t="s">
        <v>151</v>
      </c>
      <c r="C71" s="36" t="s">
        <v>10</v>
      </c>
      <c r="D71" s="77" t="s">
        <v>152</v>
      </c>
      <c r="E71" s="55" t="s">
        <v>12</v>
      </c>
      <c r="F71" s="8">
        <v>-954.4</v>
      </c>
      <c r="G71" s="74">
        <v>21</v>
      </c>
      <c r="H71" s="24" t="s">
        <v>153</v>
      </c>
    </row>
    <row r="72" spans="1:11">
      <c r="A72" s="78"/>
      <c r="B72" s="77"/>
      <c r="C72" s="36" t="s">
        <v>15</v>
      </c>
      <c r="D72" s="77"/>
      <c r="E72" s="55" t="s">
        <v>12</v>
      </c>
      <c r="F72" s="8">
        <v>-979.7</v>
      </c>
      <c r="G72" s="74">
        <v>8</v>
      </c>
      <c r="H72" s="24" t="s">
        <v>154</v>
      </c>
    </row>
    <row r="73" spans="1:11">
      <c r="A73" s="78"/>
      <c r="B73" s="77"/>
      <c r="C73" s="36" t="s">
        <v>19</v>
      </c>
      <c r="D73" s="77"/>
      <c r="E73" s="55" t="s">
        <v>12</v>
      </c>
      <c r="F73" s="8">
        <v>-976.6</v>
      </c>
      <c r="G73" s="74">
        <v>11</v>
      </c>
      <c r="H73" s="24" t="s">
        <v>155</v>
      </c>
    </row>
    <row r="74" spans="1:11">
      <c r="A74" s="78"/>
      <c r="B74" s="77"/>
      <c r="C74" s="36" t="s">
        <v>22</v>
      </c>
      <c r="D74" s="77"/>
      <c r="E74" s="55" t="s">
        <v>12</v>
      </c>
      <c r="F74" s="8">
        <v>-914.3</v>
      </c>
      <c r="G74" s="74">
        <v>14</v>
      </c>
      <c r="H74" s="24" t="s">
        <v>156</v>
      </c>
    </row>
    <row r="75" spans="1:11">
      <c r="A75" s="78" t="s">
        <v>157</v>
      </c>
      <c r="B75" s="77" t="s">
        <v>158</v>
      </c>
      <c r="C75" s="36" t="s">
        <v>10</v>
      </c>
      <c r="D75" s="77" t="s">
        <v>159</v>
      </c>
      <c r="E75" s="55" t="s">
        <v>29</v>
      </c>
      <c r="F75" s="8">
        <v>-835.9</v>
      </c>
      <c r="G75" s="74">
        <v>17</v>
      </c>
      <c r="H75" s="24" t="s">
        <v>160</v>
      </c>
    </row>
    <row r="76" spans="1:11">
      <c r="A76" s="78"/>
      <c r="B76" s="77"/>
      <c r="C76" s="36" t="s">
        <v>15</v>
      </c>
      <c r="D76" s="77"/>
      <c r="E76" s="55" t="s">
        <v>29</v>
      </c>
      <c r="F76" s="8">
        <v>-1059.3</v>
      </c>
      <c r="G76" s="74">
        <v>20</v>
      </c>
      <c r="H76" s="24" t="s">
        <v>161</v>
      </c>
    </row>
    <row r="77" spans="1:11">
      <c r="A77" s="78"/>
      <c r="B77" s="77"/>
      <c r="C77" s="36" t="s">
        <v>19</v>
      </c>
      <c r="D77" s="77"/>
      <c r="E77" s="55" t="s">
        <v>29</v>
      </c>
      <c r="F77" s="8">
        <v>-803</v>
      </c>
      <c r="G77" s="74">
        <v>15</v>
      </c>
      <c r="H77" s="24" t="s">
        <v>162</v>
      </c>
    </row>
    <row r="78" spans="1:11" ht="75">
      <c r="A78" s="78"/>
      <c r="B78" s="77"/>
      <c r="C78" s="36" t="s">
        <v>22</v>
      </c>
      <c r="D78" s="77"/>
      <c r="E78" s="55" t="s">
        <v>29</v>
      </c>
      <c r="F78" s="8">
        <v>-798.7</v>
      </c>
      <c r="G78" s="74">
        <v>13</v>
      </c>
      <c r="H78" s="76" t="s">
        <v>163</v>
      </c>
    </row>
    <row r="79" spans="1:11" ht="15.75">
      <c r="A79" s="56"/>
    </row>
    <row r="80" spans="1:11" ht="15.75">
      <c r="A80" s="56"/>
    </row>
  </sheetData>
  <mergeCells count="57">
    <mergeCell ref="A3:A6"/>
    <mergeCell ref="A7:A10"/>
    <mergeCell ref="A11:A14"/>
    <mergeCell ref="A15:A18"/>
    <mergeCell ref="A19:A22"/>
    <mergeCell ref="A23:A26"/>
    <mergeCell ref="A27:A30"/>
    <mergeCell ref="A31:A34"/>
    <mergeCell ref="A35:A38"/>
    <mergeCell ref="A39:A42"/>
    <mergeCell ref="A43:A46"/>
    <mergeCell ref="A47:A50"/>
    <mergeCell ref="A51:A54"/>
    <mergeCell ref="A55:A58"/>
    <mergeCell ref="A59:A62"/>
    <mergeCell ref="A63:A66"/>
    <mergeCell ref="A67:A70"/>
    <mergeCell ref="A71:A74"/>
    <mergeCell ref="A75:A78"/>
    <mergeCell ref="B3:B6"/>
    <mergeCell ref="B7:B10"/>
    <mergeCell ref="B11:B14"/>
    <mergeCell ref="B15:B18"/>
    <mergeCell ref="B19:B22"/>
    <mergeCell ref="B23:B26"/>
    <mergeCell ref="B27:B30"/>
    <mergeCell ref="B31:B34"/>
    <mergeCell ref="B35:B38"/>
    <mergeCell ref="B39:B42"/>
    <mergeCell ref="B43:B46"/>
    <mergeCell ref="B47:B50"/>
    <mergeCell ref="B51:B54"/>
    <mergeCell ref="B55:B58"/>
    <mergeCell ref="B59:B62"/>
    <mergeCell ref="B63:B66"/>
    <mergeCell ref="B67:B70"/>
    <mergeCell ref="B71:B74"/>
    <mergeCell ref="B75:B78"/>
    <mergeCell ref="D3:D6"/>
    <mergeCell ref="D7:D10"/>
    <mergeCell ref="D11:D14"/>
    <mergeCell ref="D15:D18"/>
    <mergeCell ref="D19:D22"/>
    <mergeCell ref="D23:D26"/>
    <mergeCell ref="D27:D30"/>
    <mergeCell ref="D31:D34"/>
    <mergeCell ref="D35:D38"/>
    <mergeCell ref="D39:D42"/>
    <mergeCell ref="D43:D46"/>
    <mergeCell ref="D47:D50"/>
    <mergeCell ref="D51:D54"/>
    <mergeCell ref="D55:D58"/>
    <mergeCell ref="D59:D62"/>
    <mergeCell ref="D63:D66"/>
    <mergeCell ref="D67:D70"/>
    <mergeCell ref="D71:D74"/>
    <mergeCell ref="D75:D78"/>
  </mergeCells>
  <conditionalFormatting sqref="I1">
    <cfRule type="duplicateValues" dxfId="123" priority="74"/>
  </conditionalFormatting>
  <conditionalFormatting sqref="D7">
    <cfRule type="duplicateValues" dxfId="122" priority="19"/>
  </conditionalFormatting>
  <conditionalFormatting sqref="B11">
    <cfRule type="duplicateValues" dxfId="121" priority="36"/>
  </conditionalFormatting>
  <conditionalFormatting sqref="D11">
    <cfRule type="duplicateValues" dxfId="120" priority="18"/>
  </conditionalFormatting>
  <conditionalFormatting sqref="B15">
    <cfRule type="duplicateValues" dxfId="119" priority="35"/>
  </conditionalFormatting>
  <conditionalFormatting sqref="D15">
    <cfRule type="duplicateValues" dxfId="118" priority="17"/>
  </conditionalFormatting>
  <conditionalFormatting sqref="B19">
    <cfRule type="duplicateValues" dxfId="117" priority="34"/>
  </conditionalFormatting>
  <conditionalFormatting sqref="D19">
    <cfRule type="duplicateValues" dxfId="116" priority="16"/>
  </conditionalFormatting>
  <conditionalFormatting sqref="B23">
    <cfRule type="duplicateValues" dxfId="115" priority="33"/>
  </conditionalFormatting>
  <conditionalFormatting sqref="D23">
    <cfRule type="duplicateValues" dxfId="114" priority="15"/>
  </conditionalFormatting>
  <conditionalFormatting sqref="B27">
    <cfRule type="duplicateValues" dxfId="113" priority="32"/>
  </conditionalFormatting>
  <conditionalFormatting sqref="D27">
    <cfRule type="duplicateValues" dxfId="112" priority="14"/>
  </conditionalFormatting>
  <conditionalFormatting sqref="B31">
    <cfRule type="duplicateValues" dxfId="111" priority="31"/>
  </conditionalFormatting>
  <conditionalFormatting sqref="D31">
    <cfRule type="duplicateValues" dxfId="110" priority="13"/>
  </conditionalFormatting>
  <conditionalFormatting sqref="B35">
    <cfRule type="duplicateValues" dxfId="109" priority="30"/>
  </conditionalFormatting>
  <conditionalFormatting sqref="D35">
    <cfRule type="duplicateValues" dxfId="108" priority="12"/>
  </conditionalFormatting>
  <conditionalFormatting sqref="B39">
    <cfRule type="duplicateValues" dxfId="107" priority="29"/>
  </conditionalFormatting>
  <conditionalFormatting sqref="D39">
    <cfRule type="duplicateValues" dxfId="106" priority="11"/>
  </conditionalFormatting>
  <conditionalFormatting sqref="B43">
    <cfRule type="duplicateValues" dxfId="105" priority="28"/>
  </conditionalFormatting>
  <conditionalFormatting sqref="D43">
    <cfRule type="duplicateValues" dxfId="104" priority="10"/>
  </conditionalFormatting>
  <conditionalFormatting sqref="B47">
    <cfRule type="duplicateValues" dxfId="103" priority="27"/>
  </conditionalFormatting>
  <conditionalFormatting sqref="D47">
    <cfRule type="duplicateValues" dxfId="102" priority="9"/>
  </conditionalFormatting>
  <conditionalFormatting sqref="B51">
    <cfRule type="duplicateValues" dxfId="101" priority="26"/>
  </conditionalFormatting>
  <conditionalFormatting sqref="D51">
    <cfRule type="duplicateValues" dxfId="100" priority="8"/>
  </conditionalFormatting>
  <conditionalFormatting sqref="B55">
    <cfRule type="duplicateValues" dxfId="99" priority="25"/>
  </conditionalFormatting>
  <conditionalFormatting sqref="D55">
    <cfRule type="duplicateValues" dxfId="98" priority="7"/>
  </conditionalFormatting>
  <conditionalFormatting sqref="B59">
    <cfRule type="duplicateValues" dxfId="97" priority="24"/>
  </conditionalFormatting>
  <conditionalFormatting sqref="D59">
    <cfRule type="duplicateValues" dxfId="96" priority="6"/>
  </conditionalFormatting>
  <conditionalFormatting sqref="B63">
    <cfRule type="duplicateValues" dxfId="95" priority="23"/>
  </conditionalFormatting>
  <conditionalFormatting sqref="D63">
    <cfRule type="duplicateValues" dxfId="94" priority="5"/>
  </conditionalFormatting>
  <conditionalFormatting sqref="B67">
    <cfRule type="duplicateValues" dxfId="93" priority="22"/>
  </conditionalFormatting>
  <conditionalFormatting sqref="D67">
    <cfRule type="duplicateValues" dxfId="92" priority="4"/>
  </conditionalFormatting>
  <conditionalFormatting sqref="B71">
    <cfRule type="duplicateValues" dxfId="91" priority="21"/>
  </conditionalFormatting>
  <conditionalFormatting sqref="D71">
    <cfRule type="duplicateValues" dxfId="90" priority="3"/>
  </conditionalFormatting>
  <conditionalFormatting sqref="B75">
    <cfRule type="duplicateValues" dxfId="89" priority="20"/>
  </conditionalFormatting>
  <conditionalFormatting sqref="D75">
    <cfRule type="duplicateValues" dxfId="88" priority="2"/>
  </conditionalFormatting>
  <conditionalFormatting sqref="A3 A7 A11 A15 A19 A23 A27 A31 A35 A39 A43 A47 A51 A55 A59 A63 A67 A71">
    <cfRule type="duplicateValues" dxfId="87" priority="1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4"/>
  <sheetViews>
    <sheetView workbookViewId="0">
      <selection activeCell="D19" sqref="D19:D22"/>
    </sheetView>
  </sheetViews>
  <sheetFormatPr defaultColWidth="8.7109375" defaultRowHeight="15.75"/>
  <cols>
    <col min="1" max="1" width="8.7109375" style="10"/>
    <col min="2" max="2" width="20.28515625" style="44" customWidth="1"/>
    <col min="3" max="3" width="8.7109375" style="45"/>
    <col min="4" max="4" width="44.5703125" style="44" customWidth="1"/>
    <col min="5" max="5" width="22.28515625" style="44" customWidth="1"/>
    <col min="6" max="6" width="34.5703125" style="44" customWidth="1"/>
    <col min="7" max="7" width="8.7109375" style="45"/>
    <col min="8" max="8" width="10.28515625" style="45" customWidth="1"/>
    <col min="9" max="9" width="7" style="10" customWidth="1"/>
    <col min="10" max="10" width="255.7109375" style="10" customWidth="1"/>
    <col min="11" max="16384" width="8.7109375" style="10"/>
  </cols>
  <sheetData>
    <row r="1" spans="1:10" s="43" customFormat="1">
      <c r="A1" s="46" t="s">
        <v>164</v>
      </c>
      <c r="B1" s="47" t="s">
        <v>165</v>
      </c>
      <c r="C1" s="48" t="s">
        <v>166</v>
      </c>
      <c r="D1" s="49" t="s">
        <v>167</v>
      </c>
      <c r="E1" s="50" t="s">
        <v>168</v>
      </c>
      <c r="F1" s="51" t="s">
        <v>169</v>
      </c>
      <c r="G1" s="52" t="s">
        <v>4</v>
      </c>
      <c r="H1" s="53" t="s">
        <v>5</v>
      </c>
      <c r="I1" s="58" t="s">
        <v>6</v>
      </c>
      <c r="J1" s="59" t="s">
        <v>170</v>
      </c>
    </row>
    <row r="2" spans="1:10">
      <c r="B2" s="54"/>
      <c r="C2" s="55"/>
      <c r="D2" s="54"/>
      <c r="E2" s="54"/>
      <c r="F2" s="54"/>
    </row>
    <row r="3" spans="1:10" ht="15">
      <c r="A3" s="78" t="s">
        <v>171</v>
      </c>
      <c r="B3" s="78" t="s">
        <v>172</v>
      </c>
      <c r="C3" s="78" t="s">
        <v>173</v>
      </c>
      <c r="D3" s="77" t="s">
        <v>174</v>
      </c>
      <c r="E3" s="36" t="s">
        <v>10</v>
      </c>
      <c r="F3" s="79" t="s">
        <v>175</v>
      </c>
      <c r="G3" s="44" t="s">
        <v>176</v>
      </c>
      <c r="H3" s="9">
        <v>-927.5</v>
      </c>
      <c r="I3" s="10">
        <v>10</v>
      </c>
      <c r="J3" s="10" t="s">
        <v>177</v>
      </c>
    </row>
    <row r="4" spans="1:10" ht="15">
      <c r="A4" s="78"/>
      <c r="B4" s="78"/>
      <c r="C4" s="78"/>
      <c r="D4" s="77"/>
      <c r="E4" s="36" t="s">
        <v>15</v>
      </c>
      <c r="F4" s="77"/>
      <c r="G4" s="44" t="s">
        <v>176</v>
      </c>
      <c r="H4" s="9">
        <v>-899.8</v>
      </c>
      <c r="I4" s="10">
        <v>10</v>
      </c>
      <c r="J4" s="10" t="s">
        <v>178</v>
      </c>
    </row>
    <row r="5" spans="1:10">
      <c r="A5" s="78"/>
      <c r="B5" s="78"/>
      <c r="C5" s="78"/>
      <c r="D5" s="77"/>
      <c r="E5" s="36" t="s">
        <v>19</v>
      </c>
      <c r="F5" s="77"/>
      <c r="G5" s="57" t="s">
        <v>29</v>
      </c>
      <c r="H5" s="9">
        <v>-826.1</v>
      </c>
      <c r="I5" s="10">
        <v>10</v>
      </c>
      <c r="J5" s="10" t="s">
        <v>179</v>
      </c>
    </row>
    <row r="6" spans="1:10" ht="57" customHeight="1">
      <c r="A6" s="78"/>
      <c r="B6" s="78"/>
      <c r="C6" s="78"/>
      <c r="D6" s="77"/>
      <c r="E6" s="36" t="s">
        <v>22</v>
      </c>
      <c r="F6" s="77"/>
      <c r="G6" s="56" t="s">
        <v>67</v>
      </c>
      <c r="H6" s="9">
        <v>-804</v>
      </c>
      <c r="I6" s="10">
        <v>9</v>
      </c>
      <c r="J6" s="10" t="s">
        <v>180</v>
      </c>
    </row>
    <row r="7" spans="1:10" ht="15">
      <c r="A7" s="78" t="s">
        <v>181</v>
      </c>
      <c r="B7" s="78" t="s">
        <v>182</v>
      </c>
      <c r="C7" s="78" t="s">
        <v>173</v>
      </c>
      <c r="D7" s="77" t="s">
        <v>183</v>
      </c>
      <c r="E7" s="36" t="s">
        <v>10</v>
      </c>
      <c r="F7" s="77" t="s">
        <v>184</v>
      </c>
      <c r="G7" s="44" t="s">
        <v>185</v>
      </c>
      <c r="H7" s="9">
        <v>-1017.5</v>
      </c>
      <c r="I7" s="10">
        <v>20</v>
      </c>
      <c r="J7" s="10" t="s">
        <v>186</v>
      </c>
    </row>
    <row r="8" spans="1:10" ht="15">
      <c r="A8" s="78"/>
      <c r="B8" s="78"/>
      <c r="C8" s="78"/>
      <c r="D8" s="77"/>
      <c r="E8" s="36" t="s">
        <v>15</v>
      </c>
      <c r="F8" s="77"/>
      <c r="G8" s="44" t="s">
        <v>12</v>
      </c>
      <c r="H8" s="9">
        <v>-1006.4</v>
      </c>
      <c r="I8" s="10">
        <v>19</v>
      </c>
      <c r="J8" s="10" t="s">
        <v>187</v>
      </c>
    </row>
    <row r="9" spans="1:10" ht="15">
      <c r="A9" s="78"/>
      <c r="B9" s="78"/>
      <c r="C9" s="78"/>
      <c r="D9" s="77"/>
      <c r="E9" s="36" t="s">
        <v>19</v>
      </c>
      <c r="F9" s="77"/>
      <c r="G9" s="44" t="s">
        <v>188</v>
      </c>
      <c r="H9" s="9">
        <v>-967.6</v>
      </c>
      <c r="I9" s="10">
        <v>14</v>
      </c>
      <c r="J9" s="10" t="s">
        <v>189</v>
      </c>
    </row>
    <row r="10" spans="1:10" ht="15">
      <c r="A10" s="78"/>
      <c r="B10" s="78"/>
      <c r="C10" s="78"/>
      <c r="D10" s="77"/>
      <c r="E10" s="36" t="s">
        <v>22</v>
      </c>
      <c r="F10" s="77"/>
      <c r="G10" s="44" t="s">
        <v>185</v>
      </c>
      <c r="H10" s="9">
        <v>-949.4</v>
      </c>
      <c r="I10" s="10">
        <v>12</v>
      </c>
      <c r="J10" s="10" t="s">
        <v>190</v>
      </c>
    </row>
    <row r="11" spans="1:10" ht="15">
      <c r="A11" s="78" t="s">
        <v>191</v>
      </c>
      <c r="B11" s="78" t="s">
        <v>192</v>
      </c>
      <c r="C11" s="78" t="s">
        <v>173</v>
      </c>
      <c r="D11" s="77" t="s">
        <v>193</v>
      </c>
      <c r="E11" s="36" t="s">
        <v>10</v>
      </c>
      <c r="F11" s="77" t="s">
        <v>194</v>
      </c>
      <c r="G11" s="44" t="s">
        <v>12</v>
      </c>
      <c r="H11" s="9">
        <v>-804.2</v>
      </c>
      <c r="I11" s="10">
        <v>8</v>
      </c>
      <c r="J11" s="10" t="s">
        <v>195</v>
      </c>
    </row>
    <row r="12" spans="1:10" ht="15">
      <c r="A12" s="78"/>
      <c r="B12" s="78"/>
      <c r="C12" s="78"/>
      <c r="D12" s="77"/>
      <c r="E12" s="36" t="s">
        <v>15</v>
      </c>
      <c r="F12" s="77"/>
      <c r="G12" s="44" t="s">
        <v>67</v>
      </c>
      <c r="H12" s="9">
        <v>-881.7</v>
      </c>
      <c r="I12" s="10">
        <v>5</v>
      </c>
      <c r="J12" s="10" t="s">
        <v>196</v>
      </c>
    </row>
    <row r="13" spans="1:10" ht="15">
      <c r="A13" s="78"/>
      <c r="B13" s="78"/>
      <c r="C13" s="78"/>
      <c r="D13" s="77"/>
      <c r="E13" s="36" t="s">
        <v>19</v>
      </c>
      <c r="F13" s="77"/>
      <c r="G13" s="44" t="s">
        <v>12</v>
      </c>
      <c r="H13" s="9">
        <v>-902.1</v>
      </c>
      <c r="I13" s="10">
        <v>9</v>
      </c>
      <c r="J13" s="10" t="s">
        <v>197</v>
      </c>
    </row>
    <row r="14" spans="1:10" ht="15">
      <c r="A14" s="78"/>
      <c r="B14" s="78"/>
      <c r="C14" s="78"/>
      <c r="D14" s="77"/>
      <c r="E14" s="36" t="s">
        <v>22</v>
      </c>
      <c r="F14" s="77"/>
      <c r="G14" s="44" t="s">
        <v>185</v>
      </c>
      <c r="H14" s="9">
        <v>-831</v>
      </c>
      <c r="I14" s="10">
        <v>12</v>
      </c>
      <c r="J14" s="10" t="s">
        <v>198</v>
      </c>
    </row>
    <row r="15" spans="1:10" ht="15">
      <c r="A15" s="78" t="s">
        <v>199</v>
      </c>
      <c r="B15" s="78" t="s">
        <v>200</v>
      </c>
      <c r="C15" s="78" t="s">
        <v>201</v>
      </c>
      <c r="D15" s="77" t="s">
        <v>202</v>
      </c>
      <c r="E15" s="36" t="s">
        <v>10</v>
      </c>
      <c r="F15" s="77" t="s">
        <v>203</v>
      </c>
      <c r="G15" s="44" t="s">
        <v>176</v>
      </c>
      <c r="H15" s="9">
        <v>-936.4</v>
      </c>
      <c r="I15" s="10">
        <v>22</v>
      </c>
      <c r="J15" s="10" t="s">
        <v>204</v>
      </c>
    </row>
    <row r="16" spans="1:10" ht="15">
      <c r="A16" s="78"/>
      <c r="B16" s="78"/>
      <c r="C16" s="78"/>
      <c r="D16" s="77"/>
      <c r="E16" s="36" t="s">
        <v>15</v>
      </c>
      <c r="F16" s="77"/>
      <c r="G16" s="44" t="s">
        <v>176</v>
      </c>
      <c r="H16" s="9">
        <v>-874.6</v>
      </c>
      <c r="I16" s="10">
        <v>16</v>
      </c>
      <c r="J16" s="10" t="s">
        <v>205</v>
      </c>
    </row>
    <row r="17" spans="1:10" ht="15">
      <c r="A17" s="78"/>
      <c r="B17" s="78"/>
      <c r="C17" s="78"/>
      <c r="D17" s="77"/>
      <c r="E17" s="36" t="s">
        <v>19</v>
      </c>
      <c r="F17" s="77"/>
      <c r="G17" s="44" t="s">
        <v>206</v>
      </c>
      <c r="H17" s="9">
        <v>-789.7</v>
      </c>
      <c r="I17" s="10">
        <v>5</v>
      </c>
      <c r="J17" s="10" t="s">
        <v>207</v>
      </c>
    </row>
    <row r="18" spans="1:10" ht="15">
      <c r="A18" s="78"/>
      <c r="B18" s="78"/>
      <c r="C18" s="78"/>
      <c r="D18" s="77"/>
      <c r="E18" s="36" t="s">
        <v>22</v>
      </c>
      <c r="F18" s="77"/>
      <c r="G18" s="44" t="s">
        <v>67</v>
      </c>
      <c r="H18" s="9">
        <v>-759</v>
      </c>
      <c r="I18" s="10">
        <v>5</v>
      </c>
      <c r="J18" s="10" t="s">
        <v>208</v>
      </c>
    </row>
    <row r="19" spans="1:10" ht="15">
      <c r="A19" s="78" t="s">
        <v>209</v>
      </c>
      <c r="B19" s="78" t="s">
        <v>210</v>
      </c>
      <c r="C19" s="78" t="s">
        <v>173</v>
      </c>
      <c r="D19" s="77" t="s">
        <v>211</v>
      </c>
      <c r="E19" s="36" t="s">
        <v>10</v>
      </c>
      <c r="F19" s="77" t="s">
        <v>212</v>
      </c>
      <c r="G19" s="44" t="s">
        <v>111</v>
      </c>
      <c r="H19" s="9">
        <v>-830.5</v>
      </c>
      <c r="I19" s="10">
        <v>8</v>
      </c>
      <c r="J19" s="10" t="s">
        <v>213</v>
      </c>
    </row>
    <row r="20" spans="1:10" ht="15">
      <c r="A20" s="78"/>
      <c r="B20" s="78"/>
      <c r="C20" s="78"/>
      <c r="D20" s="77"/>
      <c r="E20" s="36" t="s">
        <v>15</v>
      </c>
      <c r="F20" s="77"/>
      <c r="G20" s="44" t="s">
        <v>12</v>
      </c>
      <c r="H20" s="9">
        <v>-909.7</v>
      </c>
      <c r="I20" s="10">
        <v>9</v>
      </c>
      <c r="J20" s="10" t="s">
        <v>214</v>
      </c>
    </row>
    <row r="21" spans="1:10" ht="15">
      <c r="A21" s="78"/>
      <c r="B21" s="78"/>
      <c r="C21" s="78"/>
      <c r="D21" s="77"/>
      <c r="E21" s="36" t="s">
        <v>19</v>
      </c>
      <c r="F21" s="77"/>
      <c r="G21" s="44" t="s">
        <v>111</v>
      </c>
      <c r="H21" s="9">
        <v>-808.6</v>
      </c>
      <c r="I21" s="10">
        <v>6</v>
      </c>
      <c r="J21" s="10" t="s">
        <v>215</v>
      </c>
    </row>
    <row r="22" spans="1:10" ht="15">
      <c r="A22" s="78"/>
      <c r="B22" s="78"/>
      <c r="C22" s="78"/>
      <c r="D22" s="77"/>
      <c r="E22" s="36" t="s">
        <v>22</v>
      </c>
      <c r="F22" s="77"/>
      <c r="G22" s="44" t="s">
        <v>67</v>
      </c>
      <c r="H22" s="9">
        <v>-853.7</v>
      </c>
      <c r="I22" s="10">
        <v>8</v>
      </c>
      <c r="J22" s="10" t="s">
        <v>216</v>
      </c>
    </row>
    <row r="23" spans="1:10" ht="15">
      <c r="A23" s="78" t="s">
        <v>217</v>
      </c>
      <c r="B23" s="78" t="s">
        <v>218</v>
      </c>
      <c r="C23" s="78" t="s">
        <v>201</v>
      </c>
      <c r="D23" s="77" t="s">
        <v>219</v>
      </c>
      <c r="E23" s="36" t="s">
        <v>10</v>
      </c>
      <c r="F23" s="77" t="s">
        <v>220</v>
      </c>
      <c r="G23" s="44" t="s">
        <v>12</v>
      </c>
      <c r="H23" s="9">
        <v>-826.1</v>
      </c>
      <c r="I23" s="10">
        <v>14</v>
      </c>
      <c r="J23" s="10" t="s">
        <v>221</v>
      </c>
    </row>
    <row r="24" spans="1:10" ht="15">
      <c r="A24" s="78"/>
      <c r="B24" s="78"/>
      <c r="C24" s="78"/>
      <c r="D24" s="77"/>
      <c r="E24" s="36" t="s">
        <v>15</v>
      </c>
      <c r="F24" s="77"/>
      <c r="G24" s="44" t="s">
        <v>12</v>
      </c>
      <c r="H24" s="9">
        <v>-1033</v>
      </c>
      <c r="I24" s="10">
        <v>12</v>
      </c>
      <c r="J24" s="10" t="s">
        <v>222</v>
      </c>
    </row>
    <row r="25" spans="1:10" ht="15">
      <c r="A25" s="78"/>
      <c r="B25" s="78"/>
      <c r="C25" s="78"/>
      <c r="D25" s="77"/>
      <c r="E25" s="36" t="s">
        <v>19</v>
      </c>
      <c r="F25" s="77"/>
      <c r="G25" s="44" t="s">
        <v>67</v>
      </c>
      <c r="H25" s="9">
        <v>-815</v>
      </c>
      <c r="I25" s="10">
        <v>6</v>
      </c>
      <c r="J25" s="10" t="s">
        <v>223</v>
      </c>
    </row>
    <row r="26" spans="1:10" ht="15">
      <c r="A26" s="78"/>
      <c r="B26" s="78"/>
      <c r="C26" s="78"/>
      <c r="D26" s="77"/>
      <c r="E26" s="36" t="s">
        <v>22</v>
      </c>
      <c r="F26" s="77"/>
      <c r="G26" s="44" t="s">
        <v>206</v>
      </c>
      <c r="H26" s="9">
        <v>-809.3</v>
      </c>
      <c r="I26" s="10">
        <v>15</v>
      </c>
      <c r="J26" s="10" t="s">
        <v>224</v>
      </c>
    </row>
    <row r="27" spans="1:10" ht="15">
      <c r="A27" s="78" t="s">
        <v>225</v>
      </c>
      <c r="B27" s="78" t="s">
        <v>226</v>
      </c>
      <c r="C27" s="78" t="s">
        <v>173</v>
      </c>
      <c r="D27" s="77" t="s">
        <v>227</v>
      </c>
      <c r="E27" s="36" t="s">
        <v>10</v>
      </c>
      <c r="F27" s="77" t="s">
        <v>228</v>
      </c>
      <c r="G27" s="44" t="s">
        <v>12</v>
      </c>
      <c r="H27" s="9">
        <v>-874</v>
      </c>
      <c r="I27" s="10">
        <v>11</v>
      </c>
      <c r="J27" s="10" t="s">
        <v>229</v>
      </c>
    </row>
    <row r="28" spans="1:10" ht="15">
      <c r="A28" s="78"/>
      <c r="B28" s="78"/>
      <c r="C28" s="78"/>
      <c r="D28" s="77"/>
      <c r="E28" s="36" t="s">
        <v>15</v>
      </c>
      <c r="F28" s="77"/>
      <c r="G28" s="44" t="s">
        <v>12</v>
      </c>
      <c r="H28" s="9">
        <v>-873.3</v>
      </c>
      <c r="I28" s="10">
        <v>11</v>
      </c>
      <c r="J28" s="10" t="s">
        <v>230</v>
      </c>
    </row>
    <row r="29" spans="1:10" ht="15">
      <c r="A29" s="78"/>
      <c r="B29" s="78"/>
      <c r="C29" s="78"/>
      <c r="D29" s="77"/>
      <c r="E29" s="36" t="s">
        <v>19</v>
      </c>
      <c r="F29" s="77"/>
      <c r="G29" s="44" t="s">
        <v>12</v>
      </c>
      <c r="H29" s="9">
        <v>-827.8</v>
      </c>
      <c r="I29" s="10">
        <v>11</v>
      </c>
      <c r="J29" s="10" t="s">
        <v>231</v>
      </c>
    </row>
    <row r="30" spans="1:10" ht="15">
      <c r="A30" s="78"/>
      <c r="B30" s="78"/>
      <c r="C30" s="78"/>
      <c r="D30" s="77"/>
      <c r="E30" s="36" t="s">
        <v>22</v>
      </c>
      <c r="F30" s="77"/>
      <c r="G30" s="44" t="s">
        <v>67</v>
      </c>
      <c r="H30" s="9">
        <v>-810.2</v>
      </c>
      <c r="I30" s="10">
        <v>4</v>
      </c>
      <c r="J30" s="10" t="s">
        <v>232</v>
      </c>
    </row>
    <row r="31" spans="1:10" ht="15">
      <c r="A31" s="78" t="s">
        <v>233</v>
      </c>
      <c r="B31" s="78" t="s">
        <v>234</v>
      </c>
      <c r="C31" s="78" t="s">
        <v>173</v>
      </c>
      <c r="D31" s="77" t="s">
        <v>235</v>
      </c>
      <c r="E31" s="36" t="s">
        <v>10</v>
      </c>
      <c r="F31" s="77" t="s">
        <v>236</v>
      </c>
      <c r="G31" s="44" t="s">
        <v>12</v>
      </c>
      <c r="H31" s="9">
        <v>-937.9</v>
      </c>
      <c r="I31" s="10">
        <v>16</v>
      </c>
      <c r="J31" s="10" t="s">
        <v>237</v>
      </c>
    </row>
    <row r="32" spans="1:10" ht="15">
      <c r="A32" s="78"/>
      <c r="B32" s="78"/>
      <c r="C32" s="78"/>
      <c r="D32" s="77"/>
      <c r="E32" s="36" t="s">
        <v>15</v>
      </c>
      <c r="F32" s="77"/>
      <c r="G32" s="44" t="s">
        <v>12</v>
      </c>
      <c r="H32" s="9">
        <v>-1112.9000000000001</v>
      </c>
      <c r="I32" s="10">
        <v>9</v>
      </c>
      <c r="J32" s="10" t="s">
        <v>238</v>
      </c>
    </row>
    <row r="33" spans="1:10" ht="15">
      <c r="A33" s="78"/>
      <c r="B33" s="78"/>
      <c r="C33" s="78"/>
      <c r="D33" s="77"/>
      <c r="E33" s="36" t="s">
        <v>19</v>
      </c>
      <c r="F33" s="77"/>
      <c r="G33" s="44" t="s">
        <v>67</v>
      </c>
      <c r="H33" s="9">
        <v>-847.5</v>
      </c>
      <c r="I33" s="10">
        <v>8</v>
      </c>
      <c r="J33" s="10" t="s">
        <v>239</v>
      </c>
    </row>
    <row r="34" spans="1:10" ht="15">
      <c r="A34" s="78"/>
      <c r="B34" s="78"/>
      <c r="C34" s="78"/>
      <c r="D34" s="77"/>
      <c r="E34" s="36" t="s">
        <v>22</v>
      </c>
      <c r="F34" s="77"/>
      <c r="G34" s="44" t="s">
        <v>12</v>
      </c>
      <c r="H34" s="9">
        <v>-865.5</v>
      </c>
      <c r="I34" s="10">
        <v>10</v>
      </c>
      <c r="J34" s="10" t="s">
        <v>240</v>
      </c>
    </row>
    <row r="35" spans="1:10" ht="15">
      <c r="A35" s="78" t="s">
        <v>241</v>
      </c>
      <c r="B35" s="78" t="s">
        <v>242</v>
      </c>
      <c r="C35" s="78" t="s">
        <v>173</v>
      </c>
      <c r="D35" s="77" t="s">
        <v>243</v>
      </c>
      <c r="E35" s="36" t="s">
        <v>10</v>
      </c>
      <c r="F35" s="77" t="s">
        <v>244</v>
      </c>
      <c r="G35" s="44" t="s">
        <v>12</v>
      </c>
      <c r="H35" s="9">
        <v>-785.3</v>
      </c>
      <c r="I35" s="10">
        <v>14</v>
      </c>
      <c r="J35" s="10" t="s">
        <v>245</v>
      </c>
    </row>
    <row r="36" spans="1:10" ht="15">
      <c r="A36" s="78"/>
      <c r="B36" s="78"/>
      <c r="C36" s="78"/>
      <c r="D36" s="77"/>
      <c r="E36" s="36" t="s">
        <v>15</v>
      </c>
      <c r="F36" s="77"/>
      <c r="G36" s="44" t="s">
        <v>67</v>
      </c>
      <c r="H36" s="9">
        <v>-850.1</v>
      </c>
      <c r="I36" s="10">
        <v>5</v>
      </c>
      <c r="J36" s="10" t="s">
        <v>246</v>
      </c>
    </row>
    <row r="37" spans="1:10" ht="15">
      <c r="A37" s="78"/>
      <c r="B37" s="78"/>
      <c r="C37" s="78"/>
      <c r="D37" s="77"/>
      <c r="E37" s="36" t="s">
        <v>19</v>
      </c>
      <c r="F37" s="77"/>
      <c r="G37" s="44" t="s">
        <v>12</v>
      </c>
      <c r="H37" s="9">
        <v>-821.7</v>
      </c>
      <c r="I37" s="10">
        <v>6</v>
      </c>
      <c r="J37" s="10" t="s">
        <v>247</v>
      </c>
    </row>
    <row r="38" spans="1:10" ht="15">
      <c r="A38" s="78"/>
      <c r="B38" s="78"/>
      <c r="C38" s="78"/>
      <c r="D38" s="77"/>
      <c r="E38" s="36" t="s">
        <v>22</v>
      </c>
      <c r="F38" s="77"/>
      <c r="G38" s="44" t="s">
        <v>67</v>
      </c>
      <c r="H38" s="9">
        <v>-785.1</v>
      </c>
      <c r="I38" s="10">
        <v>4</v>
      </c>
      <c r="J38" s="10" t="s">
        <v>248</v>
      </c>
    </row>
    <row r="39" spans="1:10" ht="15">
      <c r="A39" s="78" t="s">
        <v>249</v>
      </c>
      <c r="B39" s="78" t="s">
        <v>250</v>
      </c>
      <c r="C39" s="78" t="s">
        <v>173</v>
      </c>
      <c r="D39" s="77" t="s">
        <v>251</v>
      </c>
      <c r="E39" s="36" t="s">
        <v>10</v>
      </c>
      <c r="F39" s="77" t="s">
        <v>252</v>
      </c>
      <c r="G39" s="44" t="s">
        <v>12</v>
      </c>
      <c r="H39" s="9">
        <v>-879.2</v>
      </c>
      <c r="I39" s="10">
        <v>16</v>
      </c>
      <c r="J39" s="10" t="s">
        <v>253</v>
      </c>
    </row>
    <row r="40" spans="1:10" ht="15">
      <c r="A40" s="78"/>
      <c r="B40" s="78"/>
      <c r="C40" s="78"/>
      <c r="D40" s="77"/>
      <c r="E40" s="36" t="s">
        <v>15</v>
      </c>
      <c r="F40" s="77"/>
      <c r="G40" s="44" t="s">
        <v>12</v>
      </c>
      <c r="H40" s="9">
        <v>-858</v>
      </c>
      <c r="I40" s="10">
        <v>7</v>
      </c>
      <c r="J40" s="10" t="s">
        <v>254</v>
      </c>
    </row>
    <row r="41" spans="1:10" ht="15">
      <c r="A41" s="78"/>
      <c r="B41" s="78"/>
      <c r="C41" s="78"/>
      <c r="D41" s="77"/>
      <c r="E41" s="36" t="s">
        <v>19</v>
      </c>
      <c r="F41" s="77"/>
      <c r="G41" s="44" t="s">
        <v>255</v>
      </c>
      <c r="H41" s="9">
        <v>-786.1</v>
      </c>
      <c r="I41" s="10">
        <v>4</v>
      </c>
      <c r="J41" s="10" t="s">
        <v>256</v>
      </c>
    </row>
    <row r="42" spans="1:10" ht="15">
      <c r="A42" s="78"/>
      <c r="B42" s="78"/>
      <c r="C42" s="78"/>
      <c r="D42" s="77"/>
      <c r="E42" s="36" t="s">
        <v>22</v>
      </c>
      <c r="F42" s="77"/>
      <c r="G42" s="44" t="s">
        <v>12</v>
      </c>
      <c r="H42" s="9">
        <v>-832.4</v>
      </c>
      <c r="I42" s="10">
        <v>6</v>
      </c>
      <c r="J42" s="10" t="s">
        <v>257</v>
      </c>
    </row>
    <row r="43" spans="1:10" ht="15">
      <c r="A43" s="78" t="s">
        <v>258</v>
      </c>
      <c r="B43" s="78" t="s">
        <v>259</v>
      </c>
      <c r="C43" s="78" t="s">
        <v>173</v>
      </c>
      <c r="D43" s="77" t="s">
        <v>260</v>
      </c>
      <c r="E43" s="36" t="s">
        <v>10</v>
      </c>
      <c r="F43" s="77" t="s">
        <v>261</v>
      </c>
      <c r="G43" s="44" t="s">
        <v>12</v>
      </c>
      <c r="H43" s="9">
        <v>-799.3</v>
      </c>
      <c r="I43" s="10">
        <v>15</v>
      </c>
      <c r="J43" s="10" t="s">
        <v>262</v>
      </c>
    </row>
    <row r="44" spans="1:10" ht="15">
      <c r="A44" s="78"/>
      <c r="B44" s="78"/>
      <c r="C44" s="78"/>
      <c r="D44" s="77"/>
      <c r="E44" s="36" t="s">
        <v>15</v>
      </c>
      <c r="F44" s="77"/>
      <c r="G44" s="44" t="s">
        <v>67</v>
      </c>
      <c r="H44" s="9">
        <v>-845.1</v>
      </c>
      <c r="I44" s="10">
        <v>12</v>
      </c>
      <c r="J44" s="10" t="s">
        <v>263</v>
      </c>
    </row>
    <row r="45" spans="1:10" ht="15">
      <c r="A45" s="78"/>
      <c r="B45" s="78"/>
      <c r="C45" s="78"/>
      <c r="D45" s="77"/>
      <c r="E45" s="36" t="s">
        <v>19</v>
      </c>
      <c r="F45" s="77"/>
      <c r="G45" s="44" t="s">
        <v>12</v>
      </c>
      <c r="H45" s="9">
        <v>-806.6</v>
      </c>
      <c r="I45" s="10">
        <v>5</v>
      </c>
      <c r="J45" s="10" t="s">
        <v>264</v>
      </c>
    </row>
    <row r="46" spans="1:10" ht="15">
      <c r="A46" s="78"/>
      <c r="B46" s="78"/>
      <c r="C46" s="78"/>
      <c r="D46" s="77"/>
      <c r="E46" s="36" t="s">
        <v>22</v>
      </c>
      <c r="F46" s="77"/>
      <c r="G46" s="44" t="s">
        <v>12</v>
      </c>
      <c r="H46" s="9">
        <v>-741.4</v>
      </c>
      <c r="I46" s="10">
        <v>3</v>
      </c>
      <c r="J46" s="10" t="s">
        <v>265</v>
      </c>
    </row>
    <row r="47" spans="1:10" ht="15">
      <c r="A47" s="78" t="s">
        <v>266</v>
      </c>
      <c r="B47" s="78" t="s">
        <v>267</v>
      </c>
      <c r="C47" s="78" t="s">
        <v>173</v>
      </c>
      <c r="D47" s="77" t="s">
        <v>268</v>
      </c>
      <c r="E47" s="36" t="s">
        <v>10</v>
      </c>
      <c r="F47" s="77" t="s">
        <v>269</v>
      </c>
      <c r="G47" s="44" t="s">
        <v>12</v>
      </c>
      <c r="H47" s="9">
        <v>-839.6</v>
      </c>
      <c r="I47" s="10">
        <v>8</v>
      </c>
      <c r="J47" s="10" t="s">
        <v>270</v>
      </c>
    </row>
    <row r="48" spans="1:10" ht="15">
      <c r="A48" s="78"/>
      <c r="B48" s="78"/>
      <c r="C48" s="78"/>
      <c r="D48" s="77"/>
      <c r="E48" s="36" t="s">
        <v>15</v>
      </c>
      <c r="F48" s="77"/>
      <c r="G48" s="44" t="s">
        <v>100</v>
      </c>
      <c r="H48" s="9">
        <v>-936.5</v>
      </c>
      <c r="I48" s="10">
        <v>21</v>
      </c>
      <c r="J48" s="10" t="s">
        <v>271</v>
      </c>
    </row>
    <row r="49" spans="1:10" ht="15">
      <c r="A49" s="78"/>
      <c r="B49" s="78"/>
      <c r="C49" s="78"/>
      <c r="D49" s="77"/>
      <c r="E49" s="36" t="s">
        <v>19</v>
      </c>
      <c r="F49" s="77"/>
      <c r="G49" s="44" t="s">
        <v>100</v>
      </c>
      <c r="H49" s="9">
        <v>-804.7</v>
      </c>
      <c r="I49" s="10">
        <v>9</v>
      </c>
      <c r="J49" s="10" t="s">
        <v>272</v>
      </c>
    </row>
    <row r="50" spans="1:10" ht="15">
      <c r="A50" s="78"/>
      <c r="B50" s="78"/>
      <c r="C50" s="78"/>
      <c r="D50" s="77"/>
      <c r="E50" s="36" t="s">
        <v>22</v>
      </c>
      <c r="F50" s="77"/>
      <c r="G50" s="44" t="s">
        <v>100</v>
      </c>
      <c r="H50" s="9">
        <v>-794.5</v>
      </c>
      <c r="I50" s="10">
        <v>21</v>
      </c>
      <c r="J50" s="10" t="s">
        <v>273</v>
      </c>
    </row>
    <row r="51" spans="1:10" ht="15">
      <c r="A51" s="78" t="s">
        <v>274</v>
      </c>
      <c r="B51" s="78" t="s">
        <v>275</v>
      </c>
      <c r="C51" s="78" t="s">
        <v>173</v>
      </c>
      <c r="D51" s="77" t="s">
        <v>276</v>
      </c>
      <c r="E51" s="36" t="s">
        <v>10</v>
      </c>
      <c r="F51" s="77" t="s">
        <v>269</v>
      </c>
      <c r="G51" s="44" t="s">
        <v>277</v>
      </c>
      <c r="H51" s="9">
        <v>-884.8</v>
      </c>
      <c r="I51" s="10">
        <v>5</v>
      </c>
      <c r="J51" s="10" t="s">
        <v>278</v>
      </c>
    </row>
    <row r="52" spans="1:10" ht="15">
      <c r="A52" s="78"/>
      <c r="B52" s="78"/>
      <c r="C52" s="78"/>
      <c r="D52" s="77"/>
      <c r="E52" s="36" t="s">
        <v>15</v>
      </c>
      <c r="F52" s="77"/>
      <c r="G52" s="44" t="s">
        <v>97</v>
      </c>
      <c r="H52" s="9">
        <v>-987.7</v>
      </c>
      <c r="I52" s="10">
        <v>13</v>
      </c>
      <c r="J52" s="10" t="s">
        <v>279</v>
      </c>
    </row>
    <row r="53" spans="1:10" ht="15">
      <c r="A53" s="78"/>
      <c r="B53" s="78"/>
      <c r="C53" s="78"/>
      <c r="D53" s="77"/>
      <c r="E53" s="36" t="s">
        <v>19</v>
      </c>
      <c r="F53" s="77"/>
      <c r="G53" s="44" t="s">
        <v>97</v>
      </c>
      <c r="H53" s="9">
        <v>-864</v>
      </c>
      <c r="I53" s="10">
        <v>7</v>
      </c>
      <c r="J53" s="10" t="s">
        <v>280</v>
      </c>
    </row>
    <row r="54" spans="1:10" ht="15">
      <c r="A54" s="78"/>
      <c r="B54" s="78"/>
      <c r="C54" s="78"/>
      <c r="D54" s="77"/>
      <c r="E54" s="36" t="s">
        <v>22</v>
      </c>
      <c r="F54" s="77"/>
      <c r="G54" s="44" t="s">
        <v>29</v>
      </c>
      <c r="H54" s="9">
        <v>-873.6</v>
      </c>
      <c r="I54" s="10">
        <v>18</v>
      </c>
      <c r="J54" s="10" t="s">
        <v>281</v>
      </c>
    </row>
    <row r="55" spans="1:10" ht="15">
      <c r="A55" s="78" t="s">
        <v>282</v>
      </c>
      <c r="B55" s="78" t="s">
        <v>283</v>
      </c>
      <c r="C55" s="78" t="s">
        <v>173</v>
      </c>
      <c r="D55" s="77" t="s">
        <v>284</v>
      </c>
      <c r="E55" s="36" t="s">
        <v>10</v>
      </c>
      <c r="F55" s="77" t="s">
        <v>285</v>
      </c>
      <c r="G55" s="44" t="s">
        <v>97</v>
      </c>
      <c r="H55" s="9">
        <v>-1015.9</v>
      </c>
      <c r="I55" s="10">
        <v>14</v>
      </c>
      <c r="J55" s="10" t="s">
        <v>286</v>
      </c>
    </row>
    <row r="56" spans="1:10" ht="15">
      <c r="A56" s="78"/>
      <c r="B56" s="78"/>
      <c r="C56" s="78"/>
      <c r="D56" s="77"/>
      <c r="E56" s="36" t="s">
        <v>15</v>
      </c>
      <c r="F56" s="77"/>
      <c r="G56" s="44" t="s">
        <v>287</v>
      </c>
      <c r="H56" s="9">
        <v>-953.1</v>
      </c>
      <c r="I56" s="10">
        <v>9</v>
      </c>
      <c r="J56" s="10" t="s">
        <v>288</v>
      </c>
    </row>
    <row r="57" spans="1:10" ht="15">
      <c r="A57" s="78"/>
      <c r="B57" s="78"/>
      <c r="C57" s="78"/>
      <c r="D57" s="77"/>
      <c r="E57" s="36" t="s">
        <v>19</v>
      </c>
      <c r="F57" s="77"/>
      <c r="G57" s="44" t="s">
        <v>176</v>
      </c>
      <c r="H57" s="9">
        <v>-861.5</v>
      </c>
      <c r="I57" s="10">
        <v>9</v>
      </c>
      <c r="J57" s="10" t="s">
        <v>289</v>
      </c>
    </row>
    <row r="58" spans="1:10" ht="15">
      <c r="A58" s="78"/>
      <c r="B58" s="78"/>
      <c r="C58" s="78"/>
      <c r="D58" s="77"/>
      <c r="E58" s="36" t="s">
        <v>22</v>
      </c>
      <c r="F58" s="77"/>
      <c r="G58" s="44" t="s">
        <v>176</v>
      </c>
      <c r="H58" s="9">
        <v>-827.1</v>
      </c>
      <c r="I58" s="10">
        <v>12</v>
      </c>
      <c r="J58" s="10" t="s">
        <v>290</v>
      </c>
    </row>
    <row r="59" spans="1:10" ht="15">
      <c r="A59" s="78" t="s">
        <v>291</v>
      </c>
      <c r="B59" s="78" t="s">
        <v>292</v>
      </c>
      <c r="C59" s="78" t="s">
        <v>173</v>
      </c>
      <c r="D59" s="77" t="s">
        <v>293</v>
      </c>
      <c r="E59" s="36" t="s">
        <v>10</v>
      </c>
      <c r="F59" s="77" t="s">
        <v>294</v>
      </c>
      <c r="G59" s="44" t="s">
        <v>12</v>
      </c>
      <c r="H59" s="9">
        <v>-859.3</v>
      </c>
      <c r="I59" s="10">
        <v>15</v>
      </c>
      <c r="J59" s="10" t="s">
        <v>295</v>
      </c>
    </row>
    <row r="60" spans="1:10" ht="15">
      <c r="A60" s="78"/>
      <c r="B60" s="78"/>
      <c r="C60" s="78"/>
      <c r="D60" s="77"/>
      <c r="E60" s="36" t="s">
        <v>15</v>
      </c>
      <c r="F60" s="77"/>
      <c r="G60" s="44" t="s">
        <v>12</v>
      </c>
      <c r="H60" s="9">
        <v>-865.8</v>
      </c>
      <c r="I60" s="10">
        <v>15</v>
      </c>
      <c r="J60" s="10" t="s">
        <v>296</v>
      </c>
    </row>
    <row r="61" spans="1:10" ht="15">
      <c r="A61" s="78"/>
      <c r="B61" s="78"/>
      <c r="C61" s="78"/>
      <c r="D61" s="77"/>
      <c r="E61" s="36" t="s">
        <v>19</v>
      </c>
      <c r="F61" s="77"/>
      <c r="G61" s="44" t="s">
        <v>12</v>
      </c>
      <c r="H61" s="9">
        <v>-794.4</v>
      </c>
      <c r="I61" s="10">
        <v>9</v>
      </c>
      <c r="J61" s="10" t="s">
        <v>297</v>
      </c>
    </row>
    <row r="62" spans="1:10" ht="15">
      <c r="A62" s="78"/>
      <c r="B62" s="78"/>
      <c r="C62" s="78"/>
      <c r="D62" s="77"/>
      <c r="E62" s="36" t="s">
        <v>22</v>
      </c>
      <c r="F62" s="77"/>
      <c r="G62" s="44" t="s">
        <v>12</v>
      </c>
      <c r="H62" s="9">
        <v>-804.5</v>
      </c>
      <c r="I62" s="10">
        <v>13</v>
      </c>
      <c r="J62" s="10" t="s">
        <v>298</v>
      </c>
    </row>
    <row r="63" spans="1:10" ht="15">
      <c r="A63" s="78" t="s">
        <v>299</v>
      </c>
      <c r="B63" s="78" t="s">
        <v>300</v>
      </c>
      <c r="C63" s="78" t="s">
        <v>173</v>
      </c>
      <c r="D63" s="79" t="s">
        <v>301</v>
      </c>
      <c r="E63" s="36" t="s">
        <v>10</v>
      </c>
      <c r="F63" s="77" t="s">
        <v>302</v>
      </c>
      <c r="G63" s="44" t="s">
        <v>111</v>
      </c>
      <c r="H63" s="9">
        <v>-769.1</v>
      </c>
      <c r="I63" s="10">
        <v>14</v>
      </c>
      <c r="J63" s="10" t="s">
        <v>303</v>
      </c>
    </row>
    <row r="64" spans="1:10" ht="15">
      <c r="A64" s="78"/>
      <c r="B64" s="78"/>
      <c r="C64" s="78"/>
      <c r="D64" s="77"/>
      <c r="E64" s="36" t="s">
        <v>15</v>
      </c>
      <c r="F64" s="77"/>
      <c r="G64" s="44" t="s">
        <v>12</v>
      </c>
      <c r="H64" s="9">
        <v>-824.4</v>
      </c>
      <c r="I64" s="10">
        <v>14</v>
      </c>
      <c r="J64" s="10" t="s">
        <v>304</v>
      </c>
    </row>
    <row r="65" spans="1:10" ht="15">
      <c r="A65" s="78"/>
      <c r="B65" s="78"/>
      <c r="C65" s="78"/>
      <c r="D65" s="77"/>
      <c r="E65" s="36" t="s">
        <v>19</v>
      </c>
      <c r="F65" s="77"/>
      <c r="G65" s="44" t="s">
        <v>111</v>
      </c>
      <c r="H65" s="9">
        <v>-774.8</v>
      </c>
      <c r="I65" s="10">
        <v>6</v>
      </c>
      <c r="J65" s="10" t="s">
        <v>305</v>
      </c>
    </row>
    <row r="66" spans="1:10" ht="15">
      <c r="A66" s="78"/>
      <c r="B66" s="78"/>
      <c r="C66" s="78"/>
      <c r="D66" s="77"/>
      <c r="E66" s="36" t="s">
        <v>22</v>
      </c>
      <c r="F66" s="77"/>
      <c r="G66" s="44" t="s">
        <v>67</v>
      </c>
      <c r="H66" s="9">
        <v>-745.7</v>
      </c>
      <c r="I66" s="10">
        <v>7</v>
      </c>
      <c r="J66" s="10" t="s">
        <v>306</v>
      </c>
    </row>
    <row r="67" spans="1:10" ht="15">
      <c r="A67" s="78" t="s">
        <v>307</v>
      </c>
      <c r="B67" s="78" t="s">
        <v>308</v>
      </c>
      <c r="C67" s="78" t="s">
        <v>201</v>
      </c>
      <c r="D67" s="77" t="s">
        <v>309</v>
      </c>
      <c r="E67" s="36" t="s">
        <v>10</v>
      </c>
      <c r="F67" s="77" t="s">
        <v>310</v>
      </c>
      <c r="G67" s="44" t="s">
        <v>12</v>
      </c>
      <c r="H67" s="9">
        <v>-849.4</v>
      </c>
      <c r="I67" s="10">
        <v>15</v>
      </c>
      <c r="J67" s="10" t="s">
        <v>311</v>
      </c>
    </row>
    <row r="68" spans="1:10" ht="15">
      <c r="A68" s="78"/>
      <c r="B68" s="78"/>
      <c r="C68" s="78"/>
      <c r="D68" s="77"/>
      <c r="E68" s="36" t="s">
        <v>15</v>
      </c>
      <c r="F68" s="77"/>
      <c r="G68" s="44" t="s">
        <v>12</v>
      </c>
      <c r="H68" s="9">
        <v>-990.6</v>
      </c>
      <c r="I68" s="10">
        <v>7</v>
      </c>
      <c r="J68" s="10" t="s">
        <v>312</v>
      </c>
    </row>
    <row r="69" spans="1:10" ht="15">
      <c r="A69" s="78"/>
      <c r="B69" s="78"/>
      <c r="C69" s="78"/>
      <c r="D69" s="77"/>
      <c r="E69" s="36" t="s">
        <v>19</v>
      </c>
      <c r="F69" s="77"/>
      <c r="G69" s="44" t="s">
        <v>12</v>
      </c>
      <c r="H69" s="9">
        <v>-865.9</v>
      </c>
      <c r="I69" s="10">
        <v>6</v>
      </c>
      <c r="J69" s="10" t="s">
        <v>313</v>
      </c>
    </row>
    <row r="70" spans="1:10" ht="15">
      <c r="A70" s="78"/>
      <c r="B70" s="78"/>
      <c r="C70" s="78"/>
      <c r="D70" s="77"/>
      <c r="E70" s="36" t="s">
        <v>22</v>
      </c>
      <c r="F70" s="77"/>
      <c r="G70" s="44" t="s">
        <v>12</v>
      </c>
      <c r="H70" s="9">
        <v>-921.6</v>
      </c>
      <c r="I70" s="10">
        <v>8</v>
      </c>
      <c r="J70" s="10" t="s">
        <v>314</v>
      </c>
    </row>
    <row r="71" spans="1:10">
      <c r="A71" s="78" t="s">
        <v>315</v>
      </c>
      <c r="B71" s="78" t="s">
        <v>316</v>
      </c>
      <c r="C71" s="80" t="s">
        <v>173</v>
      </c>
      <c r="D71" s="77" t="s">
        <v>317</v>
      </c>
      <c r="E71" s="36" t="s">
        <v>10</v>
      </c>
      <c r="F71" s="77" t="s">
        <v>194</v>
      </c>
      <c r="G71" s="44" t="s">
        <v>12</v>
      </c>
      <c r="H71" s="45">
        <v>-788.6</v>
      </c>
      <c r="I71" s="10">
        <v>17</v>
      </c>
      <c r="J71" s="10" t="s">
        <v>318</v>
      </c>
    </row>
    <row r="72" spans="1:10">
      <c r="A72" s="78"/>
      <c r="B72" s="78"/>
      <c r="C72" s="80"/>
      <c r="D72" s="77"/>
      <c r="E72" s="36" t="s">
        <v>15</v>
      </c>
      <c r="F72" s="77"/>
      <c r="G72" s="44" t="s">
        <v>12</v>
      </c>
      <c r="H72" s="45">
        <v>-841</v>
      </c>
      <c r="I72" s="10">
        <v>14</v>
      </c>
      <c r="J72" s="10" t="s">
        <v>319</v>
      </c>
    </row>
    <row r="73" spans="1:10">
      <c r="A73" s="78"/>
      <c r="B73" s="78"/>
      <c r="C73" s="80"/>
      <c r="D73" s="77"/>
      <c r="E73" s="36" t="s">
        <v>19</v>
      </c>
      <c r="F73" s="77"/>
      <c r="G73" s="44" t="s">
        <v>12</v>
      </c>
      <c r="H73" s="45">
        <v>-815.4</v>
      </c>
      <c r="I73" s="10">
        <v>10</v>
      </c>
      <c r="J73" s="10" t="s">
        <v>320</v>
      </c>
    </row>
    <row r="74" spans="1:10">
      <c r="A74" s="78"/>
      <c r="B74" s="78"/>
      <c r="C74" s="80"/>
      <c r="D74" s="77"/>
      <c r="E74" s="36" t="s">
        <v>22</v>
      </c>
      <c r="F74" s="77"/>
      <c r="G74" s="44" t="s">
        <v>12</v>
      </c>
      <c r="H74" s="45">
        <v>-794.7</v>
      </c>
      <c r="I74" s="10">
        <v>11</v>
      </c>
      <c r="J74" s="10" t="s">
        <v>321</v>
      </c>
    </row>
    <row r="75" spans="1:10" ht="15">
      <c r="A75" s="78" t="s">
        <v>322</v>
      </c>
      <c r="B75" s="78" t="s">
        <v>323</v>
      </c>
      <c r="C75" s="80" t="s">
        <v>201</v>
      </c>
      <c r="D75" s="77" t="s">
        <v>324</v>
      </c>
      <c r="E75" s="36" t="s">
        <v>10</v>
      </c>
      <c r="F75" s="77" t="s">
        <v>220</v>
      </c>
      <c r="G75" s="44" t="s">
        <v>12</v>
      </c>
      <c r="H75" s="10">
        <v>-900.9</v>
      </c>
      <c r="I75" s="10">
        <v>10</v>
      </c>
      <c r="J75" s="10" t="s">
        <v>325</v>
      </c>
    </row>
    <row r="76" spans="1:10">
      <c r="A76" s="78"/>
      <c r="B76" s="78"/>
      <c r="C76" s="80"/>
      <c r="D76" s="77"/>
      <c r="E76" s="36" t="s">
        <v>15</v>
      </c>
      <c r="F76" s="77"/>
      <c r="G76" s="44" t="s">
        <v>12</v>
      </c>
      <c r="H76" s="45">
        <v>-969.3</v>
      </c>
      <c r="I76" s="10">
        <v>11</v>
      </c>
      <c r="J76" s="10" t="s">
        <v>326</v>
      </c>
    </row>
    <row r="77" spans="1:10">
      <c r="A77" s="78"/>
      <c r="B77" s="78"/>
      <c r="C77" s="80"/>
      <c r="D77" s="77"/>
      <c r="E77" s="36" t="s">
        <v>19</v>
      </c>
      <c r="F77" s="77"/>
      <c r="G77" s="44" t="s">
        <v>12</v>
      </c>
      <c r="H77" s="45">
        <v>-897.5</v>
      </c>
      <c r="I77" s="10">
        <v>9</v>
      </c>
      <c r="J77" s="10" t="s">
        <v>327</v>
      </c>
    </row>
    <row r="78" spans="1:10">
      <c r="A78" s="78"/>
      <c r="B78" s="78"/>
      <c r="C78" s="80"/>
      <c r="D78" s="77"/>
      <c r="E78" s="36" t="s">
        <v>22</v>
      </c>
      <c r="F78" s="77"/>
      <c r="G78" s="44" t="s">
        <v>12</v>
      </c>
      <c r="H78" s="45">
        <v>-814.8</v>
      </c>
      <c r="I78" s="10">
        <v>7</v>
      </c>
      <c r="J78" s="10" t="s">
        <v>328</v>
      </c>
    </row>
    <row r="79" spans="1:10">
      <c r="A79" s="78" t="s">
        <v>329</v>
      </c>
      <c r="B79" s="78" t="s">
        <v>330</v>
      </c>
      <c r="C79" s="80" t="s">
        <v>173</v>
      </c>
      <c r="D79" s="77" t="s">
        <v>331</v>
      </c>
      <c r="E79" s="36" t="s">
        <v>10</v>
      </c>
      <c r="F79" s="77" t="s">
        <v>332</v>
      </c>
      <c r="G79" s="35" t="s">
        <v>67</v>
      </c>
      <c r="H79" s="45">
        <v>-840.4</v>
      </c>
      <c r="I79" s="10">
        <v>11</v>
      </c>
      <c r="J79" s="10" t="s">
        <v>333</v>
      </c>
    </row>
    <row r="80" spans="1:10">
      <c r="A80" s="78"/>
      <c r="B80" s="78"/>
      <c r="C80" s="80"/>
      <c r="D80" s="77"/>
      <c r="E80" s="36" t="s">
        <v>15</v>
      </c>
      <c r="F80" s="77"/>
      <c r="G80" s="35" t="s">
        <v>67</v>
      </c>
      <c r="H80" s="45">
        <v>-1030</v>
      </c>
      <c r="I80" s="10">
        <v>11</v>
      </c>
      <c r="J80" s="10" t="s">
        <v>334</v>
      </c>
    </row>
    <row r="81" spans="1:10">
      <c r="A81" s="78"/>
      <c r="B81" s="78"/>
      <c r="C81" s="80"/>
      <c r="D81" s="77"/>
      <c r="E81" s="36" t="s">
        <v>19</v>
      </c>
      <c r="F81" s="77"/>
      <c r="G81" s="35" t="s">
        <v>67</v>
      </c>
      <c r="H81" s="45">
        <v>-920.8</v>
      </c>
      <c r="I81" s="10">
        <v>10</v>
      </c>
      <c r="J81" s="10" t="s">
        <v>335</v>
      </c>
    </row>
    <row r="82" spans="1:10">
      <c r="A82" s="78"/>
      <c r="B82" s="78"/>
      <c r="C82" s="80"/>
      <c r="D82" s="77"/>
      <c r="E82" s="36" t="s">
        <v>22</v>
      </c>
      <c r="F82" s="77"/>
      <c r="G82" s="35" t="s">
        <v>67</v>
      </c>
      <c r="H82" s="45">
        <v>-967.5</v>
      </c>
      <c r="I82" s="10">
        <v>9</v>
      </c>
      <c r="J82" s="10" t="s">
        <v>336</v>
      </c>
    </row>
    <row r="83" spans="1:10">
      <c r="A83" s="78" t="s">
        <v>337</v>
      </c>
      <c r="B83" s="78" t="s">
        <v>338</v>
      </c>
      <c r="C83" s="80" t="s">
        <v>173</v>
      </c>
      <c r="D83" s="77" t="s">
        <v>339</v>
      </c>
      <c r="E83" s="36" t="s">
        <v>10</v>
      </c>
      <c r="F83" s="77" t="s">
        <v>340</v>
      </c>
      <c r="G83" s="35" t="s">
        <v>67</v>
      </c>
      <c r="H83" s="45">
        <v>-892.1</v>
      </c>
      <c r="I83" s="10">
        <v>27</v>
      </c>
      <c r="J83" s="10" t="s">
        <v>341</v>
      </c>
    </row>
    <row r="84" spans="1:10">
      <c r="A84" s="78"/>
      <c r="B84" s="78"/>
      <c r="C84" s="80"/>
      <c r="D84" s="77"/>
      <c r="E84" s="36" t="s">
        <v>15</v>
      </c>
      <c r="F84" s="77"/>
      <c r="G84" s="35" t="s">
        <v>67</v>
      </c>
      <c r="H84" s="45">
        <v>-1024.5999999999999</v>
      </c>
      <c r="I84" s="10">
        <v>12</v>
      </c>
      <c r="J84" s="10" t="s">
        <v>342</v>
      </c>
    </row>
    <row r="85" spans="1:10">
      <c r="A85" s="78"/>
      <c r="B85" s="78"/>
      <c r="C85" s="80"/>
      <c r="D85" s="77"/>
      <c r="E85" s="36" t="s">
        <v>19</v>
      </c>
      <c r="F85" s="77"/>
      <c r="G85" s="35" t="s">
        <v>67</v>
      </c>
      <c r="H85" s="45">
        <v>-859.5</v>
      </c>
      <c r="I85" s="10">
        <v>5</v>
      </c>
      <c r="J85" s="10" t="s">
        <v>343</v>
      </c>
    </row>
    <row r="86" spans="1:10">
      <c r="A86" s="78"/>
      <c r="B86" s="78"/>
      <c r="C86" s="80"/>
      <c r="D86" s="77"/>
      <c r="E86" s="36" t="s">
        <v>22</v>
      </c>
      <c r="F86" s="77"/>
      <c r="G86" s="35" t="s">
        <v>67</v>
      </c>
      <c r="H86" s="45">
        <v>-896.2</v>
      </c>
      <c r="I86" s="10">
        <v>10</v>
      </c>
      <c r="J86" s="10" t="s">
        <v>344</v>
      </c>
    </row>
    <row r="87" spans="1:10">
      <c r="A87" s="78" t="s">
        <v>345</v>
      </c>
      <c r="B87" s="78" t="s">
        <v>346</v>
      </c>
      <c r="C87" s="80" t="s">
        <v>173</v>
      </c>
      <c r="D87" s="77" t="s">
        <v>347</v>
      </c>
      <c r="E87" s="36" t="s">
        <v>10</v>
      </c>
      <c r="F87" s="77" t="s">
        <v>348</v>
      </c>
      <c r="G87" s="35" t="s">
        <v>12</v>
      </c>
      <c r="H87" s="45">
        <v>-790.5</v>
      </c>
      <c r="I87" s="10">
        <v>16</v>
      </c>
      <c r="J87" s="10" t="s">
        <v>349</v>
      </c>
    </row>
    <row r="88" spans="1:10">
      <c r="A88" s="78"/>
      <c r="B88" s="78"/>
      <c r="C88" s="80"/>
      <c r="D88" s="77"/>
      <c r="E88" s="36" t="s">
        <v>15</v>
      </c>
      <c r="F88" s="77"/>
      <c r="G88" s="35" t="s">
        <v>67</v>
      </c>
      <c r="H88" s="45">
        <v>-924.8</v>
      </c>
      <c r="I88" s="10">
        <v>11</v>
      </c>
      <c r="J88" s="10" t="s">
        <v>350</v>
      </c>
    </row>
    <row r="89" spans="1:10">
      <c r="A89" s="78"/>
      <c r="B89" s="78"/>
      <c r="C89" s="80"/>
      <c r="D89" s="77"/>
      <c r="E89" s="36" t="s">
        <v>19</v>
      </c>
      <c r="F89" s="77"/>
      <c r="G89" s="35" t="s">
        <v>67</v>
      </c>
      <c r="H89" s="45">
        <v>-829.1</v>
      </c>
      <c r="I89" s="10">
        <v>11</v>
      </c>
      <c r="J89" s="10" t="s">
        <v>351</v>
      </c>
    </row>
    <row r="90" spans="1:10">
      <c r="A90" s="78"/>
      <c r="B90" s="78"/>
      <c r="C90" s="80"/>
      <c r="D90" s="77"/>
      <c r="E90" s="36" t="s">
        <v>22</v>
      </c>
      <c r="F90" s="77"/>
      <c r="G90" s="35" t="s">
        <v>67</v>
      </c>
      <c r="H90" s="45">
        <v>-796.1</v>
      </c>
      <c r="I90" s="10">
        <v>10</v>
      </c>
      <c r="J90" s="10" t="s">
        <v>352</v>
      </c>
    </row>
    <row r="91" spans="1:10">
      <c r="A91" s="78" t="s">
        <v>353</v>
      </c>
      <c r="B91" s="78" t="s">
        <v>354</v>
      </c>
      <c r="C91" s="80" t="s">
        <v>173</v>
      </c>
      <c r="D91" s="77" t="s">
        <v>355</v>
      </c>
      <c r="E91" s="36" t="s">
        <v>10</v>
      </c>
      <c r="F91" s="77" t="s">
        <v>348</v>
      </c>
      <c r="G91" s="35" t="s">
        <v>12</v>
      </c>
      <c r="H91" s="45">
        <v>-936.9</v>
      </c>
      <c r="I91" s="10">
        <v>10</v>
      </c>
      <c r="J91" s="10" t="s">
        <v>356</v>
      </c>
    </row>
    <row r="92" spans="1:10">
      <c r="A92" s="78"/>
      <c r="B92" s="78"/>
      <c r="C92" s="80"/>
      <c r="D92" s="77"/>
      <c r="E92" s="36" t="s">
        <v>15</v>
      </c>
      <c r="F92" s="77"/>
      <c r="G92" s="35" t="s">
        <v>67</v>
      </c>
      <c r="H92" s="45">
        <v>-917.1</v>
      </c>
      <c r="I92" s="10">
        <v>9</v>
      </c>
      <c r="J92" s="10" t="s">
        <v>357</v>
      </c>
    </row>
    <row r="93" spans="1:10">
      <c r="A93" s="78"/>
      <c r="B93" s="78"/>
      <c r="C93" s="80"/>
      <c r="D93" s="77"/>
      <c r="E93" s="36" t="s">
        <v>19</v>
      </c>
      <c r="F93" s="77"/>
      <c r="G93" s="35" t="s">
        <v>12</v>
      </c>
      <c r="H93" s="45">
        <v>-853.4</v>
      </c>
      <c r="I93" s="10">
        <v>11</v>
      </c>
      <c r="J93" s="10" t="s">
        <v>358</v>
      </c>
    </row>
    <row r="94" spans="1:10">
      <c r="A94" s="78"/>
      <c r="B94" s="78"/>
      <c r="C94" s="80"/>
      <c r="D94" s="77"/>
      <c r="E94" s="36" t="s">
        <v>22</v>
      </c>
      <c r="F94" s="77"/>
      <c r="G94" s="35" t="s">
        <v>67</v>
      </c>
      <c r="H94" s="45">
        <v>-789.3</v>
      </c>
      <c r="I94" s="10">
        <v>7</v>
      </c>
      <c r="J94" s="10" t="s">
        <v>359</v>
      </c>
    </row>
    <row r="95" spans="1:10">
      <c r="A95" s="78" t="s">
        <v>360</v>
      </c>
      <c r="B95" s="78" t="s">
        <v>361</v>
      </c>
      <c r="C95" s="80" t="s">
        <v>173</v>
      </c>
      <c r="D95" s="77" t="s">
        <v>362</v>
      </c>
      <c r="E95" s="36" t="s">
        <v>10</v>
      </c>
      <c r="F95" s="77" t="s">
        <v>340</v>
      </c>
      <c r="G95" s="35" t="s">
        <v>67</v>
      </c>
      <c r="H95" s="45">
        <v>-806.3</v>
      </c>
      <c r="I95" s="10">
        <v>12</v>
      </c>
      <c r="J95" s="10" t="s">
        <v>363</v>
      </c>
    </row>
    <row r="96" spans="1:10">
      <c r="A96" s="78"/>
      <c r="B96" s="78"/>
      <c r="C96" s="80"/>
      <c r="D96" s="77"/>
      <c r="E96" s="36" t="s">
        <v>15</v>
      </c>
      <c r="F96" s="77"/>
      <c r="G96" s="35" t="s">
        <v>67</v>
      </c>
      <c r="H96" s="45">
        <v>-985.2</v>
      </c>
      <c r="I96" s="10">
        <v>12</v>
      </c>
      <c r="J96" s="10" t="s">
        <v>364</v>
      </c>
    </row>
    <row r="97" spans="1:10">
      <c r="A97" s="78"/>
      <c r="B97" s="78"/>
      <c r="C97" s="80"/>
      <c r="D97" s="77"/>
      <c r="E97" s="36" t="s">
        <v>19</v>
      </c>
      <c r="F97" s="77"/>
      <c r="G97" s="35" t="s">
        <v>67</v>
      </c>
      <c r="H97" s="45">
        <v>-877.6</v>
      </c>
      <c r="I97" s="10">
        <v>13</v>
      </c>
      <c r="J97" s="10" t="s">
        <v>365</v>
      </c>
    </row>
    <row r="98" spans="1:10">
      <c r="A98" s="78"/>
      <c r="B98" s="78"/>
      <c r="C98" s="80"/>
      <c r="D98" s="77"/>
      <c r="E98" s="36" t="s">
        <v>22</v>
      </c>
      <c r="F98" s="77"/>
      <c r="G98" s="35" t="s">
        <v>67</v>
      </c>
      <c r="H98" s="45">
        <v>-890.9</v>
      </c>
      <c r="I98" s="10">
        <v>12</v>
      </c>
      <c r="J98" s="10" t="s">
        <v>366</v>
      </c>
    </row>
    <row r="99" spans="1:10">
      <c r="A99" s="78" t="s">
        <v>367</v>
      </c>
      <c r="B99" s="78" t="s">
        <v>368</v>
      </c>
      <c r="C99" s="80" t="s">
        <v>173</v>
      </c>
      <c r="D99" s="77" t="s">
        <v>369</v>
      </c>
      <c r="E99" s="36" t="s">
        <v>10</v>
      </c>
      <c r="F99" s="77" t="s">
        <v>340</v>
      </c>
      <c r="G99" s="35" t="s">
        <v>67</v>
      </c>
      <c r="H99" s="45">
        <v>-892</v>
      </c>
      <c r="I99" s="10">
        <v>10</v>
      </c>
      <c r="J99" s="10" t="s">
        <v>370</v>
      </c>
    </row>
    <row r="100" spans="1:10">
      <c r="A100" s="78"/>
      <c r="B100" s="78"/>
      <c r="C100" s="80"/>
      <c r="D100" s="77"/>
      <c r="E100" s="36" t="s">
        <v>15</v>
      </c>
      <c r="F100" s="77"/>
      <c r="G100" s="35" t="s">
        <v>67</v>
      </c>
      <c r="H100" s="45">
        <v>-1028.3</v>
      </c>
      <c r="I100" s="10">
        <v>10</v>
      </c>
      <c r="J100" s="10" t="s">
        <v>371</v>
      </c>
    </row>
    <row r="101" spans="1:10">
      <c r="A101" s="78"/>
      <c r="B101" s="78"/>
      <c r="C101" s="80"/>
      <c r="D101" s="77"/>
      <c r="E101" s="36" t="s">
        <v>19</v>
      </c>
      <c r="F101" s="77"/>
      <c r="G101" s="35" t="s">
        <v>67</v>
      </c>
      <c r="H101" s="45">
        <v>-813.7</v>
      </c>
      <c r="I101" s="10">
        <v>7</v>
      </c>
      <c r="J101" s="10" t="s">
        <v>372</v>
      </c>
    </row>
    <row r="102" spans="1:10">
      <c r="A102" s="78"/>
      <c r="B102" s="78"/>
      <c r="C102" s="80"/>
      <c r="D102" s="77"/>
      <c r="E102" s="36" t="s">
        <v>22</v>
      </c>
      <c r="F102" s="77"/>
      <c r="G102" s="35" t="s">
        <v>67</v>
      </c>
      <c r="H102" s="45">
        <v>-1138.9000000000001</v>
      </c>
      <c r="I102" s="10">
        <v>9</v>
      </c>
      <c r="J102" s="10" t="s">
        <v>373</v>
      </c>
    </row>
    <row r="103" spans="1:10">
      <c r="A103" s="78" t="s">
        <v>374</v>
      </c>
      <c r="B103" s="78" t="s">
        <v>375</v>
      </c>
      <c r="C103" s="80" t="s">
        <v>173</v>
      </c>
      <c r="D103" s="77" t="s">
        <v>376</v>
      </c>
      <c r="E103" s="36" t="s">
        <v>10</v>
      </c>
      <c r="F103" s="77" t="s">
        <v>340</v>
      </c>
      <c r="G103" s="35" t="s">
        <v>67</v>
      </c>
      <c r="H103" s="45">
        <v>-816.4</v>
      </c>
      <c r="I103" s="10">
        <v>26</v>
      </c>
      <c r="J103" s="10" t="s">
        <v>377</v>
      </c>
    </row>
    <row r="104" spans="1:10">
      <c r="A104" s="78"/>
      <c r="B104" s="78"/>
      <c r="C104" s="80"/>
      <c r="D104" s="77"/>
      <c r="E104" s="36" t="s">
        <v>15</v>
      </c>
      <c r="F104" s="77"/>
      <c r="G104" s="35" t="s">
        <v>67</v>
      </c>
      <c r="H104" s="45">
        <v>-988.2</v>
      </c>
      <c r="I104" s="10">
        <v>11</v>
      </c>
      <c r="J104" s="10" t="s">
        <v>378</v>
      </c>
    </row>
    <row r="105" spans="1:10">
      <c r="A105" s="78"/>
      <c r="B105" s="78"/>
      <c r="C105" s="80"/>
      <c r="D105" s="77"/>
      <c r="E105" s="36" t="s">
        <v>19</v>
      </c>
      <c r="F105" s="77"/>
      <c r="G105" s="35" t="s">
        <v>67</v>
      </c>
      <c r="H105" s="45">
        <v>-926.5</v>
      </c>
      <c r="I105" s="10">
        <v>3</v>
      </c>
      <c r="J105" s="10" t="s">
        <v>379</v>
      </c>
    </row>
    <row r="106" spans="1:10">
      <c r="A106" s="78"/>
      <c r="B106" s="78"/>
      <c r="C106" s="80"/>
      <c r="D106" s="77"/>
      <c r="E106" s="36" t="s">
        <v>22</v>
      </c>
      <c r="F106" s="77"/>
      <c r="G106" s="35" t="s">
        <v>67</v>
      </c>
      <c r="H106" s="45">
        <v>-912.9</v>
      </c>
      <c r="I106" s="10">
        <v>8</v>
      </c>
      <c r="J106" s="10" t="s">
        <v>380</v>
      </c>
    </row>
    <row r="107" spans="1:10">
      <c r="A107" s="78" t="s">
        <v>381</v>
      </c>
      <c r="B107" s="78" t="s">
        <v>382</v>
      </c>
      <c r="C107" s="80" t="s">
        <v>173</v>
      </c>
      <c r="D107" s="77" t="s">
        <v>383</v>
      </c>
      <c r="E107" s="36" t="s">
        <v>10</v>
      </c>
      <c r="F107" s="77" t="s">
        <v>384</v>
      </c>
      <c r="G107" s="35" t="s">
        <v>12</v>
      </c>
      <c r="H107" s="45">
        <v>-972.7</v>
      </c>
      <c r="I107" s="10">
        <v>21</v>
      </c>
      <c r="J107" s="10" t="s">
        <v>385</v>
      </c>
    </row>
    <row r="108" spans="1:10">
      <c r="A108" s="78"/>
      <c r="B108" s="78"/>
      <c r="C108" s="80"/>
      <c r="D108" s="77"/>
      <c r="E108" s="36" t="s">
        <v>15</v>
      </c>
      <c r="F108" s="77"/>
      <c r="G108" s="35" t="s">
        <v>12</v>
      </c>
      <c r="H108" s="45">
        <v>-1076.9000000000001</v>
      </c>
      <c r="I108" s="10">
        <v>6</v>
      </c>
      <c r="J108" s="10" t="s">
        <v>386</v>
      </c>
    </row>
    <row r="109" spans="1:10">
      <c r="A109" s="78"/>
      <c r="B109" s="78"/>
      <c r="C109" s="80"/>
      <c r="D109" s="77"/>
      <c r="E109" s="36" t="s">
        <v>19</v>
      </c>
      <c r="F109" s="77"/>
      <c r="G109" s="35" t="s">
        <v>12</v>
      </c>
      <c r="H109" s="45">
        <v>-881.8</v>
      </c>
      <c r="I109" s="10">
        <v>7</v>
      </c>
      <c r="J109" s="10" t="s">
        <v>387</v>
      </c>
    </row>
    <row r="110" spans="1:10">
      <c r="A110" s="78"/>
      <c r="B110" s="78"/>
      <c r="C110" s="80"/>
      <c r="D110" s="77"/>
      <c r="E110" s="36" t="s">
        <v>22</v>
      </c>
      <c r="F110" s="77"/>
      <c r="G110" s="35" t="s">
        <v>12</v>
      </c>
      <c r="H110" s="45">
        <v>-1013.3</v>
      </c>
      <c r="I110" s="10">
        <v>9</v>
      </c>
      <c r="J110" s="10" t="s">
        <v>388</v>
      </c>
    </row>
    <row r="111" spans="1:10">
      <c r="A111" s="78" t="s">
        <v>389</v>
      </c>
      <c r="B111" s="78" t="s">
        <v>390</v>
      </c>
      <c r="C111" s="80" t="s">
        <v>201</v>
      </c>
      <c r="D111" s="77" t="s">
        <v>391</v>
      </c>
      <c r="E111" s="36" t="s">
        <v>10</v>
      </c>
      <c r="F111" s="77" t="s">
        <v>392</v>
      </c>
      <c r="G111" s="35" t="s">
        <v>12</v>
      </c>
      <c r="H111" s="45">
        <v>-962.2</v>
      </c>
      <c r="I111" s="10">
        <v>24</v>
      </c>
      <c r="J111" s="10" t="s">
        <v>393</v>
      </c>
    </row>
    <row r="112" spans="1:10">
      <c r="A112" s="78"/>
      <c r="B112" s="78"/>
      <c r="C112" s="80"/>
      <c r="D112" s="77"/>
      <c r="E112" s="36" t="s">
        <v>15</v>
      </c>
      <c r="F112" s="77"/>
      <c r="G112" s="35" t="s">
        <v>12</v>
      </c>
      <c r="H112" s="45">
        <v>-1005.1</v>
      </c>
      <c r="I112" s="10">
        <v>14</v>
      </c>
      <c r="J112" s="10" t="s">
        <v>394</v>
      </c>
    </row>
    <row r="113" spans="1:10">
      <c r="A113" s="78"/>
      <c r="B113" s="78"/>
      <c r="C113" s="80"/>
      <c r="D113" s="77"/>
      <c r="E113" s="36" t="s">
        <v>19</v>
      </c>
      <c r="F113" s="77"/>
      <c r="G113" s="35" t="s">
        <v>12</v>
      </c>
      <c r="H113" s="45">
        <v>-907.3</v>
      </c>
      <c r="I113" s="10">
        <v>8</v>
      </c>
      <c r="J113" s="10" t="s">
        <v>395</v>
      </c>
    </row>
    <row r="114" spans="1:10">
      <c r="A114" s="78"/>
      <c r="B114" s="78"/>
      <c r="C114" s="80"/>
      <c r="D114" s="77"/>
      <c r="E114" s="36" t="s">
        <v>22</v>
      </c>
      <c r="F114" s="77"/>
      <c r="G114" s="35" t="s">
        <v>12</v>
      </c>
      <c r="H114" s="45">
        <v>-933.1</v>
      </c>
      <c r="I114" s="10">
        <v>8</v>
      </c>
      <c r="J114" s="10" t="s">
        <v>396</v>
      </c>
    </row>
  </sheetData>
  <mergeCells count="140">
    <mergeCell ref="A3:A6"/>
    <mergeCell ref="A7:A10"/>
    <mergeCell ref="A11:A14"/>
    <mergeCell ref="A15:A18"/>
    <mergeCell ref="A19:A22"/>
    <mergeCell ref="A23:A26"/>
    <mergeCell ref="A27:A30"/>
    <mergeCell ref="A31:A34"/>
    <mergeCell ref="A35:A38"/>
    <mergeCell ref="A39:A42"/>
    <mergeCell ref="A43:A46"/>
    <mergeCell ref="A47:A50"/>
    <mergeCell ref="A51:A54"/>
    <mergeCell ref="A55:A58"/>
    <mergeCell ref="A59:A62"/>
    <mergeCell ref="A63:A66"/>
    <mergeCell ref="A67:A70"/>
    <mergeCell ref="A71:A74"/>
    <mergeCell ref="A75:A78"/>
    <mergeCell ref="A79:A82"/>
    <mergeCell ref="A83:A86"/>
    <mergeCell ref="A87:A90"/>
    <mergeCell ref="A91:A94"/>
    <mergeCell ref="A95:A98"/>
    <mergeCell ref="A99:A102"/>
    <mergeCell ref="A103:A106"/>
    <mergeCell ref="A107:A110"/>
    <mergeCell ref="A111:A114"/>
    <mergeCell ref="B3:B6"/>
    <mergeCell ref="B7:B10"/>
    <mergeCell ref="B11:B14"/>
    <mergeCell ref="B15:B18"/>
    <mergeCell ref="B19:B22"/>
    <mergeCell ref="B23:B26"/>
    <mergeCell ref="B27:B30"/>
    <mergeCell ref="B31:B34"/>
    <mergeCell ref="B35:B38"/>
    <mergeCell ref="B39:B42"/>
    <mergeCell ref="B43:B46"/>
    <mergeCell ref="B47:B50"/>
    <mergeCell ref="B51:B54"/>
    <mergeCell ref="B55:B58"/>
    <mergeCell ref="B59:B62"/>
    <mergeCell ref="B63:B66"/>
    <mergeCell ref="B67:B70"/>
    <mergeCell ref="B71:B74"/>
    <mergeCell ref="B75:B78"/>
    <mergeCell ref="B79:B82"/>
    <mergeCell ref="B83:B86"/>
    <mergeCell ref="B87:B90"/>
    <mergeCell ref="B91:B94"/>
    <mergeCell ref="B95:B98"/>
    <mergeCell ref="B99:B102"/>
    <mergeCell ref="B103:B106"/>
    <mergeCell ref="B107:B110"/>
    <mergeCell ref="B111:B114"/>
    <mergeCell ref="C3:C6"/>
    <mergeCell ref="C7:C10"/>
    <mergeCell ref="C11:C14"/>
    <mergeCell ref="C15:C18"/>
    <mergeCell ref="C19:C22"/>
    <mergeCell ref="C23:C26"/>
    <mergeCell ref="C27:C30"/>
    <mergeCell ref="C31:C34"/>
    <mergeCell ref="C35:C38"/>
    <mergeCell ref="C39:C42"/>
    <mergeCell ref="C43:C46"/>
    <mergeCell ref="C47:C50"/>
    <mergeCell ref="C51:C54"/>
    <mergeCell ref="C55:C58"/>
    <mergeCell ref="C59:C62"/>
    <mergeCell ref="C63:C66"/>
    <mergeCell ref="C67:C70"/>
    <mergeCell ref="C71:C74"/>
    <mergeCell ref="C75:C78"/>
    <mergeCell ref="C79:C82"/>
    <mergeCell ref="C83:C86"/>
    <mergeCell ref="C87:C90"/>
    <mergeCell ref="C91:C94"/>
    <mergeCell ref="C95:C98"/>
    <mergeCell ref="C99:C102"/>
    <mergeCell ref="C103:C106"/>
    <mergeCell ref="C107:C110"/>
    <mergeCell ref="C111:C114"/>
    <mergeCell ref="D3:D6"/>
    <mergeCell ref="D7:D10"/>
    <mergeCell ref="D11:D14"/>
    <mergeCell ref="D15:D18"/>
    <mergeCell ref="D19:D22"/>
    <mergeCell ref="D23:D26"/>
    <mergeCell ref="D27:D30"/>
    <mergeCell ref="D31:D34"/>
    <mergeCell ref="D35:D38"/>
    <mergeCell ref="D95:D98"/>
    <mergeCell ref="D99:D102"/>
    <mergeCell ref="D103:D106"/>
    <mergeCell ref="D107:D110"/>
    <mergeCell ref="D39:D42"/>
    <mergeCell ref="D43:D46"/>
    <mergeCell ref="D47:D50"/>
    <mergeCell ref="D51:D54"/>
    <mergeCell ref="D55:D58"/>
    <mergeCell ref="D59:D62"/>
    <mergeCell ref="D63:D66"/>
    <mergeCell ref="D67:D70"/>
    <mergeCell ref="D71:D74"/>
    <mergeCell ref="F75:F78"/>
    <mergeCell ref="F79:F82"/>
    <mergeCell ref="F83:F86"/>
    <mergeCell ref="F87:F90"/>
    <mergeCell ref="F91:F94"/>
    <mergeCell ref="D75:D78"/>
    <mergeCell ref="D79:D82"/>
    <mergeCell ref="D83:D86"/>
    <mergeCell ref="D87:D90"/>
    <mergeCell ref="D91:D94"/>
    <mergeCell ref="F95:F98"/>
    <mergeCell ref="F99:F102"/>
    <mergeCell ref="F103:F106"/>
    <mergeCell ref="F107:F110"/>
    <mergeCell ref="F111:F114"/>
    <mergeCell ref="D111:D114"/>
    <mergeCell ref="F3:F6"/>
    <mergeCell ref="F7:F10"/>
    <mergeCell ref="F11:F14"/>
    <mergeCell ref="F15:F18"/>
    <mergeCell ref="F19:F22"/>
    <mergeCell ref="F23:F26"/>
    <mergeCell ref="F27:F30"/>
    <mergeCell ref="F31:F34"/>
    <mergeCell ref="F35:F38"/>
    <mergeCell ref="F39:F42"/>
    <mergeCell ref="F43:F46"/>
    <mergeCell ref="F47:F50"/>
    <mergeCell ref="F51:F54"/>
    <mergeCell ref="F55:F58"/>
    <mergeCell ref="F59:F62"/>
    <mergeCell ref="F63:F66"/>
    <mergeCell ref="F67:F70"/>
    <mergeCell ref="F71:F74"/>
  </mergeCells>
  <conditionalFormatting sqref="G1:H1">
    <cfRule type="duplicateValues" dxfId="86" priority="78"/>
  </conditionalFormatting>
  <conditionalFormatting sqref="F7">
    <cfRule type="duplicateValues" dxfId="85" priority="95"/>
  </conditionalFormatting>
  <conditionalFormatting sqref="D11">
    <cfRule type="duplicateValues" dxfId="84" priority="110"/>
  </conditionalFormatting>
  <conditionalFormatting sqref="F11">
    <cfRule type="duplicateValues" dxfId="83" priority="94"/>
  </conditionalFormatting>
  <conditionalFormatting sqref="D15">
    <cfRule type="duplicateValues" dxfId="82" priority="109"/>
  </conditionalFormatting>
  <conditionalFormatting sqref="F15">
    <cfRule type="duplicateValues" dxfId="81" priority="93"/>
  </conditionalFormatting>
  <conditionalFormatting sqref="D19">
    <cfRule type="duplicateValues" dxfId="80" priority="108"/>
  </conditionalFormatting>
  <conditionalFormatting sqref="F19">
    <cfRule type="duplicateValues" dxfId="79" priority="92"/>
  </conditionalFormatting>
  <conditionalFormatting sqref="D23">
    <cfRule type="duplicateValues" dxfId="78" priority="107"/>
  </conditionalFormatting>
  <conditionalFormatting sqref="F23">
    <cfRule type="duplicateValues" dxfId="77" priority="91"/>
  </conditionalFormatting>
  <conditionalFormatting sqref="D27">
    <cfRule type="duplicateValues" dxfId="76" priority="106"/>
  </conditionalFormatting>
  <conditionalFormatting sqref="F27">
    <cfRule type="duplicateValues" dxfId="75" priority="90"/>
  </conditionalFormatting>
  <conditionalFormatting sqref="D31">
    <cfRule type="duplicateValues" dxfId="74" priority="105"/>
  </conditionalFormatting>
  <conditionalFormatting sqref="F31">
    <cfRule type="duplicateValues" dxfId="73" priority="89"/>
  </conditionalFormatting>
  <conditionalFormatting sqref="D35">
    <cfRule type="duplicateValues" dxfId="72" priority="104"/>
  </conditionalFormatting>
  <conditionalFormatting sqref="F35">
    <cfRule type="duplicateValues" dxfId="71" priority="88"/>
  </conditionalFormatting>
  <conditionalFormatting sqref="D39">
    <cfRule type="duplicateValues" dxfId="70" priority="103"/>
  </conditionalFormatting>
  <conditionalFormatting sqref="F39">
    <cfRule type="duplicateValues" dxfId="69" priority="87"/>
  </conditionalFormatting>
  <conditionalFormatting sqref="D43">
    <cfRule type="duplicateValues" dxfId="68" priority="102"/>
  </conditionalFormatting>
  <conditionalFormatting sqref="F43">
    <cfRule type="duplicateValues" dxfId="67" priority="86"/>
  </conditionalFormatting>
  <conditionalFormatting sqref="D47">
    <cfRule type="duplicateValues" dxfId="66" priority="101"/>
  </conditionalFormatting>
  <conditionalFormatting sqref="F47">
    <cfRule type="duplicateValues" dxfId="65" priority="85"/>
  </conditionalFormatting>
  <conditionalFormatting sqref="D51">
    <cfRule type="duplicateValues" dxfId="64" priority="100"/>
  </conditionalFormatting>
  <conditionalFormatting sqref="F51">
    <cfRule type="duplicateValues" dxfId="63" priority="84"/>
  </conditionalFormatting>
  <conditionalFormatting sqref="D55">
    <cfRule type="duplicateValues" dxfId="62" priority="99"/>
  </conditionalFormatting>
  <conditionalFormatting sqref="F55">
    <cfRule type="duplicateValues" dxfId="61" priority="83"/>
  </conditionalFormatting>
  <conditionalFormatting sqref="D59">
    <cfRule type="duplicateValues" dxfId="60" priority="98"/>
  </conditionalFormatting>
  <conditionalFormatting sqref="F59">
    <cfRule type="duplicateValues" dxfId="59" priority="82"/>
  </conditionalFormatting>
  <conditionalFormatting sqref="D63">
    <cfRule type="duplicateValues" dxfId="58" priority="97"/>
  </conditionalFormatting>
  <conditionalFormatting sqref="F63">
    <cfRule type="duplicateValues" dxfId="57" priority="81"/>
  </conditionalFormatting>
  <conditionalFormatting sqref="D67">
    <cfRule type="duplicateValues" dxfId="56" priority="96"/>
  </conditionalFormatting>
  <conditionalFormatting sqref="F67">
    <cfRule type="duplicateValues" dxfId="55" priority="80"/>
  </conditionalFormatting>
  <conditionalFormatting sqref="D71">
    <cfRule type="duplicateValues" dxfId="54" priority="50"/>
  </conditionalFormatting>
  <conditionalFormatting sqref="F71">
    <cfRule type="duplicateValues" dxfId="53" priority="39"/>
  </conditionalFormatting>
  <conditionalFormatting sqref="D75">
    <cfRule type="duplicateValues" dxfId="52" priority="49"/>
  </conditionalFormatting>
  <conditionalFormatting sqref="F75">
    <cfRule type="duplicateValues" dxfId="51" priority="38"/>
  </conditionalFormatting>
  <conditionalFormatting sqref="D79">
    <cfRule type="duplicateValues" dxfId="50" priority="48"/>
  </conditionalFormatting>
  <conditionalFormatting sqref="F79">
    <cfRule type="duplicateValues" dxfId="49" priority="37"/>
  </conditionalFormatting>
  <conditionalFormatting sqref="D83">
    <cfRule type="duplicateValues" dxfId="48" priority="47"/>
  </conditionalFormatting>
  <conditionalFormatting sqref="F83">
    <cfRule type="duplicateValues" dxfId="47" priority="36"/>
  </conditionalFormatting>
  <conditionalFormatting sqref="D87">
    <cfRule type="duplicateValues" dxfId="46" priority="46"/>
  </conditionalFormatting>
  <conditionalFormatting sqref="F87">
    <cfRule type="duplicateValues" dxfId="45" priority="35"/>
  </conditionalFormatting>
  <conditionalFormatting sqref="D91">
    <cfRule type="duplicateValues" dxfId="44" priority="45"/>
  </conditionalFormatting>
  <conditionalFormatting sqref="F91">
    <cfRule type="duplicateValues" dxfId="43" priority="34"/>
  </conditionalFormatting>
  <conditionalFormatting sqref="D95">
    <cfRule type="duplicateValues" dxfId="42" priority="44"/>
  </conditionalFormatting>
  <conditionalFormatting sqref="F95">
    <cfRule type="duplicateValues" dxfId="41" priority="33"/>
  </conditionalFormatting>
  <conditionalFormatting sqref="D99">
    <cfRule type="duplicateValues" dxfId="40" priority="43"/>
  </conditionalFormatting>
  <conditionalFormatting sqref="F99">
    <cfRule type="duplicateValues" dxfId="39" priority="32"/>
  </conditionalFormatting>
  <conditionalFormatting sqref="D103">
    <cfRule type="duplicateValues" dxfId="38" priority="42"/>
  </conditionalFormatting>
  <conditionalFormatting sqref="F103">
    <cfRule type="duplicateValues" dxfId="37" priority="31"/>
  </conditionalFormatting>
  <conditionalFormatting sqref="D107">
    <cfRule type="duplicateValues" dxfId="36" priority="41"/>
  </conditionalFormatting>
  <conditionalFormatting sqref="F107">
    <cfRule type="duplicateValues" dxfId="35" priority="30"/>
  </conditionalFormatting>
  <conditionalFormatting sqref="D111">
    <cfRule type="duplicateValues" dxfId="34" priority="40"/>
  </conditionalFormatting>
  <conditionalFormatting sqref="F111">
    <cfRule type="duplicateValues" dxfId="33" priority="29"/>
  </conditionalFormatting>
  <conditionalFormatting sqref="A3:A6">
    <cfRule type="duplicateValues" dxfId="32" priority="28"/>
  </conditionalFormatting>
  <conditionalFormatting sqref="A7:A10">
    <cfRule type="duplicateValues" dxfId="31" priority="27"/>
  </conditionalFormatting>
  <conditionalFormatting sqref="A11:A14">
    <cfRule type="duplicateValues" dxfId="30" priority="26"/>
  </conditionalFormatting>
  <conditionalFormatting sqref="A15:A18">
    <cfRule type="duplicateValues" dxfId="29" priority="25"/>
  </conditionalFormatting>
  <conditionalFormatting sqref="A19:A22">
    <cfRule type="duplicateValues" dxfId="28" priority="24"/>
  </conditionalFormatting>
  <conditionalFormatting sqref="A23:A26">
    <cfRule type="duplicateValues" dxfId="27" priority="23"/>
  </conditionalFormatting>
  <conditionalFormatting sqref="A27:A30">
    <cfRule type="duplicateValues" dxfId="26" priority="22"/>
  </conditionalFormatting>
  <conditionalFormatting sqref="A31:A34">
    <cfRule type="duplicateValues" dxfId="25" priority="21"/>
  </conditionalFormatting>
  <conditionalFormatting sqref="A35:A38">
    <cfRule type="duplicateValues" dxfId="24" priority="20"/>
  </conditionalFormatting>
  <conditionalFormatting sqref="A39:A42">
    <cfRule type="duplicateValues" dxfId="23" priority="19"/>
  </conditionalFormatting>
  <conditionalFormatting sqref="A43:A46">
    <cfRule type="duplicateValues" dxfId="22" priority="18"/>
  </conditionalFormatting>
  <conditionalFormatting sqref="A47:A50">
    <cfRule type="duplicateValues" dxfId="21" priority="17"/>
  </conditionalFormatting>
  <conditionalFormatting sqref="A51:A54">
    <cfRule type="duplicateValues" dxfId="20" priority="16"/>
  </conditionalFormatting>
  <conditionalFormatting sqref="A55:A58">
    <cfRule type="duplicateValues" dxfId="19" priority="15"/>
  </conditionalFormatting>
  <conditionalFormatting sqref="A59:A62">
    <cfRule type="duplicateValues" dxfId="18" priority="14"/>
  </conditionalFormatting>
  <conditionalFormatting sqref="A63:A66">
    <cfRule type="duplicateValues" dxfId="17" priority="13"/>
  </conditionalFormatting>
  <conditionalFormatting sqref="A67:A70">
    <cfRule type="duplicateValues" dxfId="16" priority="12"/>
  </conditionalFormatting>
  <conditionalFormatting sqref="A71:A74">
    <cfRule type="duplicateValues" dxfId="15" priority="11"/>
  </conditionalFormatting>
  <conditionalFormatting sqref="A75:A78">
    <cfRule type="duplicateValues" dxfId="14" priority="10"/>
  </conditionalFormatting>
  <conditionalFormatting sqref="A79:A82">
    <cfRule type="duplicateValues" dxfId="13" priority="9"/>
  </conditionalFormatting>
  <conditionalFormatting sqref="A83:A86">
    <cfRule type="duplicateValues" dxfId="12" priority="8"/>
  </conditionalFormatting>
  <conditionalFormatting sqref="A87:A90">
    <cfRule type="duplicateValues" dxfId="11" priority="7"/>
  </conditionalFormatting>
  <conditionalFormatting sqref="A91:A94">
    <cfRule type="duplicateValues" dxfId="10" priority="6"/>
  </conditionalFormatting>
  <conditionalFormatting sqref="A95:A98">
    <cfRule type="duplicateValues" dxfId="9" priority="5"/>
  </conditionalFormatting>
  <conditionalFormatting sqref="A99:A102">
    <cfRule type="duplicateValues" dxfId="8" priority="4"/>
  </conditionalFormatting>
  <conditionalFormatting sqref="A103:A106">
    <cfRule type="duplicateValues" dxfId="7" priority="3"/>
  </conditionalFormatting>
  <conditionalFormatting sqref="A107:A110">
    <cfRule type="duplicateValues" dxfId="6" priority="2"/>
  </conditionalFormatting>
  <conditionalFormatting sqref="A111:A114">
    <cfRule type="duplicateValues" dxfId="5" priority="1"/>
  </conditionalFormatting>
  <conditionalFormatting sqref="B71:B114">
    <cfRule type="duplicateValues" dxfId="4" priority="51"/>
  </conditionalFormatting>
  <conditionalFormatting sqref="B115:B1048576 F1:F3 D7 D1:D3 B1:B2 D115:F1048576 E1:E2">
    <cfRule type="duplicateValues" dxfId="3" priority="111"/>
  </conditionalFormatting>
  <conditionalFormatting sqref="B1:B70 B115:B1048576">
    <cfRule type="duplicateValues" dxfId="2" priority="75"/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>
      <selection activeCell="I18" sqref="I18"/>
    </sheetView>
  </sheetViews>
  <sheetFormatPr defaultColWidth="8.7109375" defaultRowHeight="15"/>
  <cols>
    <col min="1" max="1" width="8.7109375" style="2"/>
    <col min="2" max="2" width="24.28515625" style="2" customWidth="1"/>
    <col min="3" max="3" width="26.42578125" style="2" customWidth="1"/>
    <col min="4" max="16384" width="8.7109375" style="2"/>
  </cols>
  <sheetData>
    <row r="1" spans="1:3" s="13" customFormat="1" ht="15.75">
      <c r="A1" s="29" t="s">
        <v>397</v>
      </c>
      <c r="B1" s="40" t="s">
        <v>398</v>
      </c>
      <c r="C1" s="41" t="s">
        <v>399</v>
      </c>
    </row>
    <row r="2" spans="1:3">
      <c r="A2" s="81" t="s">
        <v>400</v>
      </c>
      <c r="B2" s="22" t="s">
        <v>401</v>
      </c>
      <c r="C2" s="22" t="s">
        <v>402</v>
      </c>
    </row>
    <row r="3" spans="1:3">
      <c r="A3" s="81"/>
      <c r="B3" s="22" t="s">
        <v>403</v>
      </c>
      <c r="C3" s="22" t="s">
        <v>404</v>
      </c>
    </row>
    <row r="4" spans="1:3">
      <c r="A4" s="81"/>
      <c r="B4" s="22" t="s">
        <v>405</v>
      </c>
      <c r="C4" s="22" t="s">
        <v>406</v>
      </c>
    </row>
    <row r="5" spans="1:3">
      <c r="A5" s="81" t="s">
        <v>407</v>
      </c>
      <c r="B5" s="22" t="s">
        <v>408</v>
      </c>
      <c r="C5" s="22" t="s">
        <v>409</v>
      </c>
    </row>
    <row r="6" spans="1:3">
      <c r="A6" s="81"/>
      <c r="B6" s="22" t="s">
        <v>410</v>
      </c>
      <c r="C6" s="22" t="s">
        <v>411</v>
      </c>
    </row>
    <row r="7" spans="1:3">
      <c r="A7" s="81"/>
      <c r="B7" s="22" t="s">
        <v>412</v>
      </c>
      <c r="C7" s="22" t="s">
        <v>413</v>
      </c>
    </row>
    <row r="8" spans="1:3">
      <c r="A8" s="81" t="s">
        <v>414</v>
      </c>
      <c r="B8" s="22" t="s">
        <v>415</v>
      </c>
      <c r="C8" s="22" t="s">
        <v>416</v>
      </c>
    </row>
    <row r="9" spans="1:3">
      <c r="A9" s="81"/>
      <c r="B9" s="22" t="s">
        <v>417</v>
      </c>
      <c r="C9" s="22" t="s">
        <v>418</v>
      </c>
    </row>
    <row r="10" spans="1:3">
      <c r="A10" s="81"/>
      <c r="B10" s="22" t="s">
        <v>419</v>
      </c>
      <c r="C10" s="22" t="s">
        <v>420</v>
      </c>
    </row>
    <row r="11" spans="1:3">
      <c r="A11" s="82" t="s">
        <v>421</v>
      </c>
      <c r="B11" s="22" t="s">
        <v>422</v>
      </c>
      <c r="C11" s="22" t="s">
        <v>423</v>
      </c>
    </row>
    <row r="12" spans="1:3">
      <c r="A12" s="82"/>
      <c r="B12" s="22" t="s">
        <v>424</v>
      </c>
      <c r="C12" s="22" t="s">
        <v>425</v>
      </c>
    </row>
    <row r="13" spans="1:3">
      <c r="A13" s="82"/>
      <c r="B13" s="22" t="s">
        <v>426</v>
      </c>
      <c r="C13" s="22" t="s">
        <v>427</v>
      </c>
    </row>
    <row r="14" spans="1:3">
      <c r="B14" s="22"/>
      <c r="C14" s="22"/>
    </row>
    <row r="15" spans="1:3">
      <c r="B15" s="42" t="s">
        <v>428</v>
      </c>
      <c r="C15" s="42" t="s">
        <v>428</v>
      </c>
    </row>
    <row r="16" spans="1:3">
      <c r="B16" s="22" t="s">
        <v>417</v>
      </c>
      <c r="C16" s="22" t="s">
        <v>418</v>
      </c>
    </row>
    <row r="17" spans="2:3">
      <c r="B17" s="22"/>
      <c r="C17" s="22" t="s">
        <v>420</v>
      </c>
    </row>
  </sheetData>
  <mergeCells count="4">
    <mergeCell ref="A2:A4"/>
    <mergeCell ref="A5:A7"/>
    <mergeCell ref="A8:A10"/>
    <mergeCell ref="A11:A13"/>
  </mergeCells>
  <conditionalFormatting sqref="B17">
    <cfRule type="duplicateValues" dxfId="1" priority="1"/>
  </conditionalFormatting>
  <conditionalFormatting sqref="B2:B13">
    <cfRule type="duplicateValues" dxfId="0" priority="2"/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workbookViewId="0">
      <selection activeCell="D22" sqref="D22"/>
    </sheetView>
  </sheetViews>
  <sheetFormatPr defaultColWidth="8.7109375" defaultRowHeight="15"/>
  <cols>
    <col min="1" max="1" width="15.5703125" style="2" customWidth="1"/>
    <col min="2" max="2" width="28.140625" style="28" customWidth="1"/>
    <col min="3" max="3" width="25.140625" style="28" customWidth="1"/>
    <col min="4" max="4" width="22.5703125" style="28" customWidth="1"/>
    <col min="5" max="5" width="24.28515625" style="28" customWidth="1"/>
    <col min="6" max="6" width="55.7109375" style="2" customWidth="1"/>
    <col min="7" max="16384" width="8.7109375" style="2"/>
  </cols>
  <sheetData>
    <row r="1" spans="1:6" s="27" customFormat="1" ht="15.75">
      <c r="A1" s="29" t="s">
        <v>429</v>
      </c>
      <c r="B1" s="30" t="s">
        <v>2</v>
      </c>
      <c r="C1" s="31" t="s">
        <v>430</v>
      </c>
      <c r="D1" s="32" t="s">
        <v>5</v>
      </c>
      <c r="E1" s="33" t="s">
        <v>6</v>
      </c>
      <c r="F1" s="34" t="s">
        <v>7</v>
      </c>
    </row>
    <row r="2" spans="1:6" ht="15.75">
      <c r="D2" s="35"/>
    </row>
    <row r="3" spans="1:6" ht="30">
      <c r="A3" s="83" t="s">
        <v>431</v>
      </c>
      <c r="B3" s="83" t="s">
        <v>10</v>
      </c>
      <c r="C3" s="36" t="s">
        <v>432</v>
      </c>
      <c r="D3" s="37">
        <v>-145.80000000000001</v>
      </c>
      <c r="E3" s="28">
        <v>5</v>
      </c>
      <c r="F3" s="38" t="s">
        <v>433</v>
      </c>
    </row>
    <row r="4" spans="1:6" ht="30">
      <c r="A4" s="83"/>
      <c r="B4" s="83"/>
      <c r="C4" s="36" t="s">
        <v>434</v>
      </c>
      <c r="D4" s="37">
        <v>-242.3</v>
      </c>
      <c r="E4" s="28">
        <v>7</v>
      </c>
      <c r="F4" s="38" t="s">
        <v>435</v>
      </c>
    </row>
    <row r="5" spans="1:6">
      <c r="A5" s="83"/>
      <c r="B5" s="83"/>
      <c r="C5" s="36" t="s">
        <v>436</v>
      </c>
      <c r="D5" s="37">
        <v>-202.6</v>
      </c>
      <c r="E5" s="28">
        <v>3</v>
      </c>
      <c r="F5" s="2" t="s">
        <v>437</v>
      </c>
    </row>
    <row r="6" spans="1:6">
      <c r="A6" s="83" t="s">
        <v>438</v>
      </c>
      <c r="B6" s="83" t="s">
        <v>15</v>
      </c>
      <c r="C6" s="36" t="s">
        <v>432</v>
      </c>
      <c r="D6" s="37">
        <v>-163.19999999999999</v>
      </c>
      <c r="E6" s="28">
        <v>3</v>
      </c>
      <c r="F6" s="2" t="s">
        <v>439</v>
      </c>
    </row>
    <row r="7" spans="1:6">
      <c r="A7" s="83"/>
      <c r="B7" s="83"/>
      <c r="C7" s="36" t="s">
        <v>434</v>
      </c>
      <c r="D7" s="37">
        <v>-233.6</v>
      </c>
      <c r="E7" s="28">
        <v>3</v>
      </c>
      <c r="F7" s="2" t="s">
        <v>440</v>
      </c>
    </row>
    <row r="8" spans="1:6">
      <c r="A8" s="83"/>
      <c r="B8" s="83"/>
      <c r="C8" s="36" t="s">
        <v>436</v>
      </c>
      <c r="D8" s="37">
        <v>-190.1</v>
      </c>
      <c r="E8" s="28">
        <v>5</v>
      </c>
      <c r="F8" s="2" t="s">
        <v>441</v>
      </c>
    </row>
    <row r="9" spans="1:6">
      <c r="A9" s="83" t="s">
        <v>442</v>
      </c>
      <c r="B9" s="83" t="s">
        <v>19</v>
      </c>
      <c r="C9" s="36" t="s">
        <v>432</v>
      </c>
      <c r="D9" s="37">
        <v>-136.1</v>
      </c>
      <c r="E9" s="28">
        <v>3</v>
      </c>
      <c r="F9" s="2" t="s">
        <v>443</v>
      </c>
    </row>
    <row r="10" spans="1:6">
      <c r="A10" s="83"/>
      <c r="B10" s="83"/>
      <c r="C10" s="36" t="s">
        <v>434</v>
      </c>
      <c r="D10" s="37">
        <v>-199.9</v>
      </c>
      <c r="E10" s="28">
        <v>3</v>
      </c>
      <c r="F10" s="2" t="s">
        <v>444</v>
      </c>
    </row>
    <row r="11" spans="1:6">
      <c r="A11" s="83"/>
      <c r="B11" s="83"/>
      <c r="C11" s="36" t="s">
        <v>436</v>
      </c>
      <c r="D11" s="37">
        <v>-181.6</v>
      </c>
      <c r="E11" s="28">
        <v>2</v>
      </c>
      <c r="F11" s="38" t="s">
        <v>445</v>
      </c>
    </row>
    <row r="12" spans="1:6" ht="45">
      <c r="A12" s="83" t="s">
        <v>446</v>
      </c>
      <c r="B12" s="83" t="s">
        <v>22</v>
      </c>
      <c r="C12" s="36" t="s">
        <v>432</v>
      </c>
      <c r="D12" s="37">
        <v>-156.9</v>
      </c>
      <c r="E12" s="28">
        <v>8</v>
      </c>
      <c r="F12" s="38" t="s">
        <v>447</v>
      </c>
    </row>
    <row r="13" spans="1:6">
      <c r="A13" s="83"/>
      <c r="B13" s="83"/>
      <c r="C13" s="36" t="s">
        <v>434</v>
      </c>
      <c r="D13" s="37">
        <v>-219.6</v>
      </c>
      <c r="E13" s="28">
        <v>3</v>
      </c>
      <c r="F13" s="2" t="s">
        <v>448</v>
      </c>
    </row>
    <row r="14" spans="1:6">
      <c r="A14" s="83"/>
      <c r="B14" s="83"/>
      <c r="C14" s="36" t="s">
        <v>436</v>
      </c>
      <c r="D14" s="37">
        <v>-193.9</v>
      </c>
      <c r="E14" s="28">
        <v>5</v>
      </c>
      <c r="F14" s="2" t="s">
        <v>449</v>
      </c>
    </row>
    <row r="16" spans="1:6">
      <c r="B16" s="39" t="s">
        <v>450</v>
      </c>
    </row>
    <row r="17" spans="2:3">
      <c r="B17" s="39" t="s">
        <v>451</v>
      </c>
    </row>
    <row r="18" spans="2:3">
      <c r="B18" s="39" t="s">
        <v>452</v>
      </c>
    </row>
    <row r="20" spans="2:3">
      <c r="C20" s="36"/>
    </row>
    <row r="21" spans="2:3">
      <c r="C21" s="36"/>
    </row>
    <row r="22" spans="2:3">
      <c r="C22" s="36"/>
    </row>
    <row r="23" spans="2:3">
      <c r="C23" s="36"/>
    </row>
  </sheetData>
  <mergeCells count="8">
    <mergeCell ref="A3:A5"/>
    <mergeCell ref="A6:A8"/>
    <mergeCell ref="A9:A11"/>
    <mergeCell ref="A12:A14"/>
    <mergeCell ref="B3:B5"/>
    <mergeCell ref="B6:B8"/>
    <mergeCell ref="B9:B11"/>
    <mergeCell ref="B12:B14"/>
  </mergeCells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1"/>
  <sheetViews>
    <sheetView tabSelected="1" workbookViewId="0">
      <selection activeCell="F24" sqref="F24"/>
    </sheetView>
  </sheetViews>
  <sheetFormatPr defaultColWidth="9" defaultRowHeight="15"/>
  <cols>
    <col min="1" max="1" width="24.28515625" style="2" customWidth="1"/>
    <col min="2" max="2" width="29.140625" style="2" customWidth="1"/>
    <col min="3" max="3" width="9" style="2"/>
    <col min="4" max="4" width="22.5703125" style="2" customWidth="1"/>
    <col min="5" max="5" width="22.85546875" style="14" customWidth="1"/>
    <col min="6" max="6" width="30.28515625" style="2" customWidth="1"/>
    <col min="7" max="7" width="75.7109375" style="15" customWidth="1"/>
    <col min="8" max="16384" width="9" style="2"/>
  </cols>
  <sheetData>
    <row r="1" spans="1:7" s="13" customFormat="1" ht="28.9" customHeight="1">
      <c r="A1" s="16" t="s">
        <v>453</v>
      </c>
      <c r="B1" s="17" t="s">
        <v>454</v>
      </c>
      <c r="C1" s="17"/>
      <c r="D1" s="18" t="s">
        <v>455</v>
      </c>
      <c r="E1" s="19" t="s">
        <v>5</v>
      </c>
      <c r="F1" s="20" t="s">
        <v>6</v>
      </c>
      <c r="G1" s="21" t="s">
        <v>7</v>
      </c>
    </row>
    <row r="2" spans="1:7" ht="13.9" customHeight="1">
      <c r="A2" s="81" t="s">
        <v>456</v>
      </c>
      <c r="B2" s="84" t="s">
        <v>457</v>
      </c>
      <c r="C2" s="84">
        <v>1</v>
      </c>
      <c r="D2" s="22" t="s">
        <v>432</v>
      </c>
      <c r="E2" s="23">
        <v>-96.2</v>
      </c>
      <c r="F2" s="24">
        <v>3</v>
      </c>
      <c r="G2" s="15" t="s">
        <v>458</v>
      </c>
    </row>
    <row r="3" spans="1:7" ht="13.9" customHeight="1">
      <c r="A3" s="81"/>
      <c r="B3" s="84"/>
      <c r="C3" s="84"/>
      <c r="D3" s="22" t="s">
        <v>434</v>
      </c>
      <c r="E3" s="23">
        <v>-97.4</v>
      </c>
      <c r="F3" s="24">
        <v>3</v>
      </c>
      <c r="G3" s="15" t="s">
        <v>459</v>
      </c>
    </row>
    <row r="4" spans="1:7" ht="13.9" customHeight="1">
      <c r="A4" s="81"/>
      <c r="B4" s="84"/>
      <c r="C4" s="84"/>
      <c r="D4" s="22" t="s">
        <v>436</v>
      </c>
      <c r="E4" s="23">
        <v>-99.5</v>
      </c>
      <c r="F4" s="24">
        <v>2</v>
      </c>
      <c r="G4" s="15" t="s">
        <v>460</v>
      </c>
    </row>
    <row r="5" spans="1:7">
      <c r="A5" s="81"/>
      <c r="B5" s="85" t="s">
        <v>461</v>
      </c>
      <c r="C5" s="84">
        <v>2</v>
      </c>
      <c r="D5" s="22" t="s">
        <v>432</v>
      </c>
      <c r="E5" s="23">
        <v>-105.8</v>
      </c>
      <c r="F5" s="24">
        <v>2</v>
      </c>
      <c r="G5" s="15" t="s">
        <v>462</v>
      </c>
    </row>
    <row r="6" spans="1:7" ht="13.9" customHeight="1">
      <c r="A6" s="81"/>
      <c r="B6" s="85"/>
      <c r="C6" s="84"/>
      <c r="D6" s="22" t="s">
        <v>434</v>
      </c>
      <c r="E6" s="23">
        <v>-109.7</v>
      </c>
      <c r="F6" s="24">
        <v>1</v>
      </c>
      <c r="G6" s="15" t="s">
        <v>463</v>
      </c>
    </row>
    <row r="7" spans="1:7" ht="13.9" customHeight="1">
      <c r="A7" s="81"/>
      <c r="B7" s="85"/>
      <c r="C7" s="84"/>
      <c r="D7" s="22" t="s">
        <v>436</v>
      </c>
      <c r="E7" s="23">
        <v>-109.9</v>
      </c>
      <c r="F7" s="24">
        <v>1</v>
      </c>
      <c r="G7" s="15" t="s">
        <v>464</v>
      </c>
    </row>
    <row r="8" spans="1:7">
      <c r="A8" s="81"/>
      <c r="B8" s="86" t="s">
        <v>465</v>
      </c>
      <c r="C8" s="84">
        <v>3</v>
      </c>
      <c r="D8" s="22" t="s">
        <v>432</v>
      </c>
      <c r="E8" s="23">
        <v>-110.9</v>
      </c>
      <c r="F8" s="24">
        <v>1</v>
      </c>
      <c r="G8" s="15" t="s">
        <v>466</v>
      </c>
    </row>
    <row r="9" spans="1:7" ht="13.9" customHeight="1">
      <c r="A9" s="81"/>
      <c r="B9" s="86"/>
      <c r="C9" s="84"/>
      <c r="D9" s="22" t="s">
        <v>434</v>
      </c>
      <c r="E9" s="25">
        <v>-111.6</v>
      </c>
      <c r="F9" s="24">
        <v>1</v>
      </c>
      <c r="G9" s="15" t="s">
        <v>467</v>
      </c>
    </row>
    <row r="10" spans="1:7" ht="13.9" customHeight="1">
      <c r="A10" s="81"/>
      <c r="B10" s="86"/>
      <c r="C10" s="84"/>
      <c r="D10" s="22" t="s">
        <v>436</v>
      </c>
      <c r="E10" s="25">
        <v>-111.6</v>
      </c>
      <c r="F10" s="24">
        <v>3</v>
      </c>
      <c r="G10" s="15" t="s">
        <v>468</v>
      </c>
    </row>
    <row r="11" spans="1:7" ht="13.9" customHeight="1">
      <c r="A11" s="81"/>
      <c r="B11" s="86" t="s">
        <v>469</v>
      </c>
      <c r="C11" s="84">
        <v>4</v>
      </c>
      <c r="D11" s="22" t="s">
        <v>432</v>
      </c>
      <c r="E11" s="23">
        <v>-112.7</v>
      </c>
      <c r="F11" s="24">
        <v>4</v>
      </c>
      <c r="G11" s="15" t="s">
        <v>470</v>
      </c>
    </row>
    <row r="12" spans="1:7" ht="13.9" customHeight="1">
      <c r="A12" s="81"/>
      <c r="B12" s="86"/>
      <c r="C12" s="84"/>
      <c r="D12" s="22" t="s">
        <v>434</v>
      </c>
      <c r="E12" s="23">
        <v>-115.6</v>
      </c>
      <c r="F12" s="24">
        <v>2</v>
      </c>
      <c r="G12" s="15" t="s">
        <v>471</v>
      </c>
    </row>
    <row r="13" spans="1:7">
      <c r="A13" s="81"/>
      <c r="B13" s="86"/>
      <c r="C13" s="84"/>
      <c r="D13" s="22" t="s">
        <v>436</v>
      </c>
      <c r="E13" s="23">
        <v>-117.2</v>
      </c>
      <c r="F13" s="24">
        <v>2</v>
      </c>
      <c r="G13" s="15" t="s">
        <v>472</v>
      </c>
    </row>
    <row r="14" spans="1:7">
      <c r="A14" s="81"/>
      <c r="B14" s="88" t="s">
        <v>473</v>
      </c>
      <c r="C14" s="84">
        <v>5</v>
      </c>
      <c r="D14" s="22" t="s">
        <v>432</v>
      </c>
      <c r="E14" s="23">
        <v>-118.7</v>
      </c>
      <c r="F14" s="24">
        <v>3</v>
      </c>
      <c r="G14" s="15" t="s">
        <v>474</v>
      </c>
    </row>
    <row r="15" spans="1:7" ht="13.9" customHeight="1">
      <c r="A15" s="81"/>
      <c r="B15" s="88"/>
      <c r="C15" s="84"/>
      <c r="D15" s="22" t="s">
        <v>434</v>
      </c>
      <c r="E15" s="23">
        <v>-122.2</v>
      </c>
      <c r="F15" s="24">
        <v>1</v>
      </c>
      <c r="G15" s="15" t="s">
        <v>475</v>
      </c>
    </row>
    <row r="16" spans="1:7">
      <c r="A16" s="81"/>
      <c r="B16" s="88"/>
      <c r="C16" s="84"/>
      <c r="D16" s="22" t="s">
        <v>436</v>
      </c>
      <c r="E16" s="23">
        <v>-122.8</v>
      </c>
      <c r="F16" s="24">
        <v>2</v>
      </c>
      <c r="G16" s="15" t="s">
        <v>476</v>
      </c>
    </row>
    <row r="17" spans="1:7">
      <c r="A17" s="81" t="s">
        <v>477</v>
      </c>
      <c r="B17" s="84" t="s">
        <v>457</v>
      </c>
      <c r="C17" s="84">
        <v>6</v>
      </c>
      <c r="D17" s="22" t="s">
        <v>432</v>
      </c>
      <c r="E17" s="23">
        <v>-123.3</v>
      </c>
      <c r="F17" s="24">
        <v>7</v>
      </c>
      <c r="G17" s="15" t="s">
        <v>478</v>
      </c>
    </row>
    <row r="18" spans="1:7" ht="13.9" customHeight="1">
      <c r="A18" s="81"/>
      <c r="B18" s="84"/>
      <c r="C18" s="84"/>
      <c r="D18" s="22" t="s">
        <v>434</v>
      </c>
      <c r="E18" s="23">
        <v>-128.19999999999999</v>
      </c>
      <c r="F18" s="24">
        <v>3</v>
      </c>
      <c r="G18" s="15" t="s">
        <v>479</v>
      </c>
    </row>
    <row r="19" spans="1:7">
      <c r="A19" s="81"/>
      <c r="B19" s="84"/>
      <c r="C19" s="84"/>
      <c r="D19" s="22" t="s">
        <v>436</v>
      </c>
      <c r="E19" s="23">
        <v>-132</v>
      </c>
      <c r="F19" s="24">
        <v>4</v>
      </c>
      <c r="G19" s="15" t="s">
        <v>480</v>
      </c>
    </row>
    <row r="20" spans="1:7">
      <c r="A20" s="81"/>
      <c r="B20" s="86" t="s">
        <v>465</v>
      </c>
      <c r="C20" s="84">
        <v>7</v>
      </c>
      <c r="D20" s="22" t="s">
        <v>432</v>
      </c>
      <c r="E20" s="23">
        <v>-134.30000000000001</v>
      </c>
      <c r="F20" s="24">
        <v>3</v>
      </c>
      <c r="G20" s="15" t="s">
        <v>481</v>
      </c>
    </row>
    <row r="21" spans="1:7" ht="13.9" customHeight="1">
      <c r="A21" s="81"/>
      <c r="B21" s="86"/>
      <c r="C21" s="84"/>
      <c r="D21" s="22" t="s">
        <v>434</v>
      </c>
      <c r="E21" s="23">
        <v>-138.80000000000001</v>
      </c>
      <c r="F21" s="24">
        <v>1</v>
      </c>
      <c r="G21" s="15" t="s">
        <v>467</v>
      </c>
    </row>
    <row r="22" spans="1:7">
      <c r="A22" s="81"/>
      <c r="B22" s="86"/>
      <c r="C22" s="84"/>
      <c r="D22" s="22" t="s">
        <v>436</v>
      </c>
      <c r="E22" s="23">
        <v>-139.5</v>
      </c>
      <c r="F22" s="24">
        <v>3</v>
      </c>
      <c r="G22" s="15" t="s">
        <v>468</v>
      </c>
    </row>
    <row r="23" spans="1:7">
      <c r="A23" s="81"/>
      <c r="B23" s="81" t="s">
        <v>482</v>
      </c>
      <c r="C23" s="84">
        <v>8</v>
      </c>
      <c r="D23" s="22" t="s">
        <v>432</v>
      </c>
      <c r="E23" s="23">
        <v>-139.9</v>
      </c>
      <c r="F23" s="24">
        <v>3</v>
      </c>
      <c r="G23" s="15" t="s">
        <v>483</v>
      </c>
    </row>
    <row r="24" spans="1:7" ht="13.9" customHeight="1">
      <c r="A24" s="81"/>
      <c r="B24" s="81"/>
      <c r="C24" s="84"/>
      <c r="D24" s="22" t="s">
        <v>434</v>
      </c>
      <c r="E24" s="23">
        <v>-140.30000000000001</v>
      </c>
      <c r="F24" s="24">
        <v>3</v>
      </c>
      <c r="G24" s="15" t="s">
        <v>484</v>
      </c>
    </row>
    <row r="25" spans="1:7">
      <c r="A25" s="81"/>
      <c r="B25" s="81"/>
      <c r="C25" s="84"/>
      <c r="D25" s="22" t="s">
        <v>436</v>
      </c>
      <c r="E25" s="23">
        <v>-140.6</v>
      </c>
      <c r="F25" s="24">
        <v>6</v>
      </c>
      <c r="G25" s="15" t="s">
        <v>485</v>
      </c>
    </row>
    <row r="26" spans="1:7">
      <c r="A26" s="81"/>
      <c r="B26" s="81" t="s">
        <v>486</v>
      </c>
      <c r="C26" s="84">
        <v>9</v>
      </c>
      <c r="D26" s="22" t="s">
        <v>432</v>
      </c>
      <c r="E26" s="23">
        <v>-141</v>
      </c>
      <c r="F26" s="24">
        <v>3</v>
      </c>
      <c r="G26" s="26" t="s">
        <v>487</v>
      </c>
    </row>
    <row r="27" spans="1:7" ht="13.9" customHeight="1">
      <c r="A27" s="81"/>
      <c r="B27" s="81"/>
      <c r="C27" s="84"/>
      <c r="D27" s="22" t="s">
        <v>434</v>
      </c>
      <c r="E27" s="23">
        <v>-142.5</v>
      </c>
      <c r="F27" s="24">
        <v>2</v>
      </c>
      <c r="G27" s="15" t="s">
        <v>488</v>
      </c>
    </row>
    <row r="28" spans="1:7">
      <c r="A28" s="81"/>
      <c r="B28" s="81"/>
      <c r="C28" s="84"/>
      <c r="D28" s="22" t="s">
        <v>436</v>
      </c>
      <c r="E28" s="25">
        <v>-143.4</v>
      </c>
      <c r="F28" s="24">
        <v>3</v>
      </c>
      <c r="G28" s="26" t="s">
        <v>489</v>
      </c>
    </row>
    <row r="29" spans="1:7">
      <c r="A29" s="81"/>
      <c r="B29" s="87" t="s">
        <v>490</v>
      </c>
      <c r="C29" s="84">
        <v>10</v>
      </c>
      <c r="D29" s="22" t="s">
        <v>432</v>
      </c>
      <c r="E29" s="23">
        <v>-145</v>
      </c>
      <c r="F29" s="24">
        <v>4</v>
      </c>
      <c r="G29" s="15" t="s">
        <v>491</v>
      </c>
    </row>
    <row r="30" spans="1:7" ht="13.9" customHeight="1">
      <c r="A30" s="81"/>
      <c r="B30" s="84"/>
      <c r="C30" s="84"/>
      <c r="D30" s="22" t="s">
        <v>434</v>
      </c>
      <c r="E30" s="23">
        <v>-146.69999999999999</v>
      </c>
      <c r="F30" s="24">
        <v>1</v>
      </c>
      <c r="G30" s="15" t="s">
        <v>492</v>
      </c>
    </row>
    <row r="31" spans="1:7">
      <c r="A31" s="81"/>
      <c r="B31" s="84"/>
      <c r="C31" s="84"/>
      <c r="D31" s="22" t="s">
        <v>436</v>
      </c>
      <c r="E31" s="25">
        <v>-146.80000000000001</v>
      </c>
      <c r="F31" s="24">
        <v>2</v>
      </c>
      <c r="G31" s="15" t="s">
        <v>493</v>
      </c>
    </row>
    <row r="32" spans="1:7">
      <c r="A32" s="81" t="s">
        <v>494</v>
      </c>
      <c r="B32" s="81" t="s">
        <v>495</v>
      </c>
      <c r="C32" s="81">
        <v>11</v>
      </c>
      <c r="D32" s="22" t="s">
        <v>432</v>
      </c>
      <c r="E32" s="23">
        <v>-147.19999999999999</v>
      </c>
      <c r="F32" s="24">
        <v>4</v>
      </c>
      <c r="G32" s="26" t="s">
        <v>496</v>
      </c>
    </row>
    <row r="33" spans="1:7" ht="40.9" customHeight="1">
      <c r="A33" s="81"/>
      <c r="B33" s="81"/>
      <c r="C33" s="81"/>
      <c r="D33" s="22" t="s">
        <v>434</v>
      </c>
      <c r="E33" s="23">
        <v>-148.1</v>
      </c>
      <c r="F33" s="24">
        <v>8</v>
      </c>
      <c r="G33" s="26" t="s">
        <v>497</v>
      </c>
    </row>
    <row r="34" spans="1:7">
      <c r="A34" s="81"/>
      <c r="B34" s="81"/>
      <c r="C34" s="81"/>
      <c r="D34" s="22" t="s">
        <v>436</v>
      </c>
      <c r="E34" s="23">
        <v>-149</v>
      </c>
      <c r="F34" s="24">
        <v>4</v>
      </c>
      <c r="G34" s="15" t="s">
        <v>498</v>
      </c>
    </row>
    <row r="35" spans="1:7">
      <c r="A35" s="81"/>
      <c r="B35" s="81" t="s">
        <v>499</v>
      </c>
      <c r="C35" s="81">
        <v>12</v>
      </c>
      <c r="D35" s="22" t="s">
        <v>432</v>
      </c>
      <c r="E35" s="25">
        <v>-149.19999999999999</v>
      </c>
      <c r="F35" s="24">
        <v>2</v>
      </c>
      <c r="G35" s="15" t="s">
        <v>500</v>
      </c>
    </row>
    <row r="36" spans="1:7" ht="13.9" customHeight="1">
      <c r="A36" s="81"/>
      <c r="B36" s="81"/>
      <c r="C36" s="81"/>
      <c r="D36" s="22" t="s">
        <v>434</v>
      </c>
      <c r="E36" s="25">
        <v>-149.4</v>
      </c>
      <c r="F36" s="24">
        <v>3</v>
      </c>
      <c r="G36" s="15" t="s">
        <v>501</v>
      </c>
    </row>
    <row r="37" spans="1:7">
      <c r="A37" s="81"/>
      <c r="B37" s="81"/>
      <c r="C37" s="81"/>
      <c r="D37" s="22" t="s">
        <v>436</v>
      </c>
      <c r="E37" s="23">
        <v>-150</v>
      </c>
      <c r="F37" s="24">
        <v>2</v>
      </c>
      <c r="G37" s="15" t="s">
        <v>502</v>
      </c>
    </row>
    <row r="38" spans="1:7" ht="30">
      <c r="A38" s="81"/>
      <c r="B38" s="81" t="s">
        <v>503</v>
      </c>
      <c r="C38" s="81">
        <v>13</v>
      </c>
      <c r="D38" s="22" t="s">
        <v>432</v>
      </c>
      <c r="E38" s="23">
        <v>-151.6</v>
      </c>
      <c r="F38" s="24">
        <v>8</v>
      </c>
      <c r="G38" s="26" t="s">
        <v>504</v>
      </c>
    </row>
    <row r="39" spans="1:7" ht="17.45" customHeight="1">
      <c r="A39" s="81"/>
      <c r="B39" s="81"/>
      <c r="C39" s="81"/>
      <c r="D39" s="22" t="s">
        <v>434</v>
      </c>
      <c r="E39" s="23">
        <v>-152.19999999999999</v>
      </c>
      <c r="F39" s="24">
        <v>3</v>
      </c>
      <c r="G39" s="26" t="s">
        <v>505</v>
      </c>
    </row>
    <row r="40" spans="1:7">
      <c r="A40" s="81"/>
      <c r="B40" s="81"/>
      <c r="C40" s="81"/>
      <c r="D40" s="22" t="s">
        <v>436</v>
      </c>
      <c r="E40" s="23">
        <v>-156.4</v>
      </c>
      <c r="F40" s="24">
        <v>5</v>
      </c>
      <c r="G40" s="15" t="s">
        <v>506</v>
      </c>
    </row>
    <row r="41" spans="1:7">
      <c r="A41" s="81"/>
      <c r="B41" s="81" t="s">
        <v>507</v>
      </c>
      <c r="C41" s="81">
        <v>14</v>
      </c>
      <c r="D41" s="22" t="s">
        <v>432</v>
      </c>
      <c r="E41" s="23">
        <v>-157.80000000000001</v>
      </c>
      <c r="F41" s="24">
        <v>5</v>
      </c>
      <c r="G41" s="15" t="s">
        <v>508</v>
      </c>
    </row>
    <row r="42" spans="1:7" ht="13.9" customHeight="1">
      <c r="A42" s="81"/>
      <c r="B42" s="81"/>
      <c r="C42" s="81"/>
      <c r="D42" s="22" t="s">
        <v>434</v>
      </c>
      <c r="E42" s="23">
        <v>-161.69999999999999</v>
      </c>
      <c r="F42" s="24">
        <v>7</v>
      </c>
      <c r="G42" s="26" t="s">
        <v>509</v>
      </c>
    </row>
    <row r="43" spans="1:7" ht="30">
      <c r="A43" s="81"/>
      <c r="B43" s="81"/>
      <c r="C43" s="81"/>
      <c r="D43" s="22" t="s">
        <v>436</v>
      </c>
      <c r="E43" s="23">
        <v>-163.69999999999999</v>
      </c>
      <c r="F43" s="24">
        <v>6</v>
      </c>
      <c r="G43" s="26" t="s">
        <v>510</v>
      </c>
    </row>
    <row r="44" spans="1:7">
      <c r="A44" s="81"/>
      <c r="B44" s="81" t="s">
        <v>511</v>
      </c>
      <c r="C44" s="81">
        <v>15</v>
      </c>
      <c r="D44" s="22" t="s">
        <v>432</v>
      </c>
      <c r="E44" s="23">
        <v>-165.4</v>
      </c>
      <c r="F44" s="24">
        <v>4</v>
      </c>
      <c r="G44" s="26" t="s">
        <v>512</v>
      </c>
    </row>
    <row r="45" spans="1:7" ht="13.9" customHeight="1">
      <c r="A45" s="81"/>
      <c r="B45" s="81"/>
      <c r="C45" s="81"/>
      <c r="D45" s="22" t="s">
        <v>434</v>
      </c>
      <c r="E45" s="23">
        <v>-168.2</v>
      </c>
      <c r="F45" s="24">
        <v>4</v>
      </c>
      <c r="G45" s="26" t="s">
        <v>513</v>
      </c>
    </row>
    <row r="46" spans="1:7">
      <c r="A46" s="81"/>
      <c r="B46" s="81"/>
      <c r="C46" s="81"/>
      <c r="D46" s="22" t="s">
        <v>436</v>
      </c>
      <c r="E46" s="23">
        <v>-168.4</v>
      </c>
      <c r="F46" s="24">
        <v>2</v>
      </c>
      <c r="G46" s="26" t="s">
        <v>514</v>
      </c>
    </row>
    <row r="47" spans="1:7" ht="15" customHeight="1">
      <c r="A47" s="81" t="s">
        <v>515</v>
      </c>
      <c r="B47" s="84" t="s">
        <v>516</v>
      </c>
      <c r="C47" s="84">
        <v>16</v>
      </c>
      <c r="D47" s="22" t="s">
        <v>432</v>
      </c>
      <c r="E47" s="23">
        <v>-168.6</v>
      </c>
      <c r="F47" s="24">
        <v>2</v>
      </c>
      <c r="G47" s="26" t="s">
        <v>517</v>
      </c>
    </row>
    <row r="48" spans="1:7" ht="13.9" customHeight="1">
      <c r="A48" s="81"/>
      <c r="B48" s="84"/>
      <c r="C48" s="84"/>
      <c r="D48" s="22" t="s">
        <v>434</v>
      </c>
      <c r="E48" s="25">
        <v>-170.2</v>
      </c>
      <c r="F48" s="24">
        <v>5</v>
      </c>
      <c r="G48" s="26" t="s">
        <v>518</v>
      </c>
    </row>
    <row r="49" spans="1:7" ht="30">
      <c r="A49" s="81"/>
      <c r="B49" s="84"/>
      <c r="C49" s="84"/>
      <c r="D49" s="22" t="s">
        <v>436</v>
      </c>
      <c r="E49" s="25">
        <v>-170.8</v>
      </c>
      <c r="F49" s="24">
        <v>7</v>
      </c>
      <c r="G49" s="26" t="s">
        <v>519</v>
      </c>
    </row>
    <row r="50" spans="1:7">
      <c r="A50" s="81"/>
      <c r="B50" s="85" t="s">
        <v>461</v>
      </c>
      <c r="C50" s="84">
        <v>17</v>
      </c>
      <c r="D50" s="22" t="s">
        <v>432</v>
      </c>
      <c r="E50" s="23">
        <v>-171.5</v>
      </c>
      <c r="F50" s="24">
        <v>2</v>
      </c>
      <c r="G50" s="26" t="s">
        <v>520</v>
      </c>
    </row>
    <row r="51" spans="1:7" ht="13.9" customHeight="1">
      <c r="A51" s="81"/>
      <c r="B51" s="85"/>
      <c r="C51" s="84"/>
      <c r="D51" s="22" t="s">
        <v>434</v>
      </c>
      <c r="E51" s="23">
        <v>-175.5</v>
      </c>
      <c r="F51" s="24">
        <v>2</v>
      </c>
      <c r="G51" s="26" t="s">
        <v>521</v>
      </c>
    </row>
    <row r="52" spans="1:7">
      <c r="A52" s="81"/>
      <c r="B52" s="85"/>
      <c r="C52" s="84"/>
      <c r="D52" s="22" t="s">
        <v>436</v>
      </c>
      <c r="E52" s="23">
        <v>-177</v>
      </c>
      <c r="F52" s="24">
        <v>1</v>
      </c>
      <c r="G52" s="26" t="s">
        <v>464</v>
      </c>
    </row>
    <row r="53" spans="1:7">
      <c r="A53" s="81"/>
      <c r="B53" s="81" t="s">
        <v>522</v>
      </c>
      <c r="C53" s="84">
        <v>18</v>
      </c>
      <c r="D53" s="22" t="s">
        <v>432</v>
      </c>
      <c r="E53" s="23">
        <v>-177.3</v>
      </c>
      <c r="F53" s="24">
        <v>4</v>
      </c>
      <c r="G53" s="26" t="s">
        <v>523</v>
      </c>
    </row>
    <row r="54" spans="1:7" ht="13.9" customHeight="1">
      <c r="A54" s="81"/>
      <c r="B54" s="81"/>
      <c r="C54" s="84"/>
      <c r="D54" s="22" t="s">
        <v>434</v>
      </c>
      <c r="E54" s="25">
        <v>-181</v>
      </c>
      <c r="F54" s="24">
        <v>3</v>
      </c>
      <c r="G54" s="26" t="s">
        <v>524</v>
      </c>
    </row>
    <row r="55" spans="1:7">
      <c r="A55" s="81"/>
      <c r="B55" s="81"/>
      <c r="C55" s="84"/>
      <c r="D55" s="22" t="s">
        <v>436</v>
      </c>
      <c r="E55" s="25">
        <v>-182.1</v>
      </c>
      <c r="F55" s="24">
        <v>1</v>
      </c>
      <c r="G55" s="26" t="s">
        <v>525</v>
      </c>
    </row>
    <row r="56" spans="1:7">
      <c r="A56" s="81"/>
      <c r="B56" s="81" t="s">
        <v>526</v>
      </c>
      <c r="C56" s="84">
        <v>19</v>
      </c>
      <c r="D56" s="22" t="s">
        <v>432</v>
      </c>
      <c r="E56" s="23">
        <v>-188.1</v>
      </c>
      <c r="F56" s="24">
        <v>4</v>
      </c>
      <c r="G56" s="26" t="s">
        <v>527</v>
      </c>
    </row>
    <row r="57" spans="1:7" ht="13.9" customHeight="1">
      <c r="A57" s="81"/>
      <c r="B57" s="81"/>
      <c r="C57" s="84"/>
      <c r="D57" s="22" t="s">
        <v>434</v>
      </c>
      <c r="E57" s="23">
        <v>-198.3</v>
      </c>
      <c r="F57" s="24">
        <v>1</v>
      </c>
      <c r="G57" s="15" t="s">
        <v>528</v>
      </c>
    </row>
    <row r="58" spans="1:7">
      <c r="A58" s="81"/>
      <c r="B58" s="81"/>
      <c r="C58" s="84"/>
      <c r="D58" s="22" t="s">
        <v>436</v>
      </c>
      <c r="E58" s="23">
        <v>-198.6</v>
      </c>
      <c r="F58" s="24">
        <v>3</v>
      </c>
      <c r="G58" s="26" t="s">
        <v>529</v>
      </c>
    </row>
    <row r="59" spans="1:7">
      <c r="A59" s="81" t="s">
        <v>530</v>
      </c>
      <c r="B59" s="81" t="s">
        <v>531</v>
      </c>
      <c r="C59" s="81">
        <v>20</v>
      </c>
      <c r="D59" s="22" t="s">
        <v>432</v>
      </c>
      <c r="E59" s="23">
        <v>-200.5</v>
      </c>
      <c r="F59" s="24">
        <v>2</v>
      </c>
      <c r="G59" s="26" t="s">
        <v>532</v>
      </c>
    </row>
    <row r="60" spans="1:7" ht="13.9" customHeight="1">
      <c r="A60" s="81"/>
      <c r="B60" s="81"/>
      <c r="C60" s="81"/>
      <c r="D60" s="22" t="s">
        <v>434</v>
      </c>
      <c r="E60" s="23">
        <v>-248</v>
      </c>
      <c r="F60" s="24">
        <v>3</v>
      </c>
      <c r="G60" s="26" t="s">
        <v>533</v>
      </c>
    </row>
    <row r="61" spans="1:7">
      <c r="A61" s="81"/>
      <c r="B61" s="81"/>
      <c r="C61" s="81"/>
      <c r="D61" s="22" t="s">
        <v>436</v>
      </c>
      <c r="E61" s="23">
        <v>-248</v>
      </c>
      <c r="F61" s="24">
        <v>6</v>
      </c>
      <c r="G61" s="15" t="s">
        <v>534</v>
      </c>
    </row>
  </sheetData>
  <sortState ref="E2:E61">
    <sortCondition descending="1" ref="E2"/>
  </sortState>
  <mergeCells count="45">
    <mergeCell ref="A2:A16"/>
    <mergeCell ref="A17:A31"/>
    <mergeCell ref="A32:A46"/>
    <mergeCell ref="A47:A58"/>
    <mergeCell ref="A59:A61"/>
    <mergeCell ref="B2:B4"/>
    <mergeCell ref="B5:B7"/>
    <mergeCell ref="B8:B10"/>
    <mergeCell ref="B11:B13"/>
    <mergeCell ref="B14:B16"/>
    <mergeCell ref="B17:B19"/>
    <mergeCell ref="B20:B22"/>
    <mergeCell ref="B23:B25"/>
    <mergeCell ref="B26:B28"/>
    <mergeCell ref="B29:B31"/>
    <mergeCell ref="B32:B34"/>
    <mergeCell ref="B35:B37"/>
    <mergeCell ref="B38:B40"/>
    <mergeCell ref="B41:B43"/>
    <mergeCell ref="B44:B46"/>
    <mergeCell ref="B47:B49"/>
    <mergeCell ref="B50:B52"/>
    <mergeCell ref="B53:B55"/>
    <mergeCell ref="B56:B58"/>
    <mergeCell ref="B59:B61"/>
    <mergeCell ref="C2:C4"/>
    <mergeCell ref="C5:C7"/>
    <mergeCell ref="C8:C10"/>
    <mergeCell ref="C11:C13"/>
    <mergeCell ref="C14:C16"/>
    <mergeCell ref="C17:C19"/>
    <mergeCell ref="C20:C22"/>
    <mergeCell ref="C23:C25"/>
    <mergeCell ref="C26:C28"/>
    <mergeCell ref="C29:C31"/>
    <mergeCell ref="C32:C34"/>
    <mergeCell ref="C35:C37"/>
    <mergeCell ref="C38:C40"/>
    <mergeCell ref="C41:C43"/>
    <mergeCell ref="C44:C46"/>
    <mergeCell ref="C47:C49"/>
    <mergeCell ref="C50:C52"/>
    <mergeCell ref="C53:C55"/>
    <mergeCell ref="C56:C58"/>
    <mergeCell ref="C59:C61"/>
  </mergeCells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B22" sqref="B22"/>
    </sheetView>
  </sheetViews>
  <sheetFormatPr defaultColWidth="8.7109375" defaultRowHeight="15"/>
  <cols>
    <col min="1" max="1" width="66.85546875" customWidth="1"/>
    <col min="2" max="2" width="19.28515625" customWidth="1"/>
    <col min="3" max="3" width="16.140625" customWidth="1"/>
    <col min="4" max="4" width="31.28515625" customWidth="1"/>
    <col min="5" max="5" width="57" customWidth="1"/>
  </cols>
  <sheetData>
    <row r="1" spans="1:5" s="11" customFormat="1" ht="15.75">
      <c r="A1" s="3" t="s">
        <v>535</v>
      </c>
      <c r="B1" s="4" t="s">
        <v>536</v>
      </c>
      <c r="C1" s="5" t="s">
        <v>5</v>
      </c>
      <c r="D1" s="6" t="s">
        <v>537</v>
      </c>
      <c r="E1" s="7" t="s">
        <v>7</v>
      </c>
    </row>
    <row r="2" spans="1:5" ht="15.75">
      <c r="A2" s="89" t="s">
        <v>538</v>
      </c>
      <c r="B2" s="12" t="s">
        <v>431</v>
      </c>
      <c r="C2" s="12">
        <v>-235.2</v>
      </c>
      <c r="D2" s="12">
        <v>5</v>
      </c>
      <c r="E2" s="12" t="s">
        <v>539</v>
      </c>
    </row>
    <row r="3" spans="1:5" ht="15.75">
      <c r="A3" s="90"/>
      <c r="B3" s="12" t="s">
        <v>438</v>
      </c>
      <c r="C3" s="12">
        <v>-196.8</v>
      </c>
      <c r="D3" s="12">
        <v>7</v>
      </c>
      <c r="E3" s="12" t="s">
        <v>540</v>
      </c>
    </row>
    <row r="4" spans="1:5" ht="15.75">
      <c r="A4" s="90"/>
      <c r="B4" s="12" t="s">
        <v>442</v>
      </c>
      <c r="C4" s="12">
        <v>-201.6</v>
      </c>
      <c r="D4" s="12">
        <v>4</v>
      </c>
      <c r="E4" s="12" t="s">
        <v>541</v>
      </c>
    </row>
    <row r="5" spans="1:5" ht="15.75">
      <c r="A5" s="90"/>
      <c r="B5" s="12" t="s">
        <v>446</v>
      </c>
      <c r="C5" s="12">
        <v>-211.2</v>
      </c>
      <c r="D5" s="12">
        <v>9</v>
      </c>
      <c r="E5" s="12" t="s">
        <v>542</v>
      </c>
    </row>
    <row r="6" spans="1:5" ht="15.75">
      <c r="A6" s="90"/>
      <c r="B6" s="12" t="s">
        <v>543</v>
      </c>
      <c r="C6" s="12">
        <v>-227.3</v>
      </c>
      <c r="D6" s="12">
        <v>7</v>
      </c>
      <c r="E6" s="12" t="s">
        <v>544</v>
      </c>
    </row>
    <row r="7" spans="1:5" ht="15.75">
      <c r="A7" s="90"/>
      <c r="B7" s="12" t="s">
        <v>545</v>
      </c>
      <c r="C7" s="12">
        <v>-303.3</v>
      </c>
      <c r="D7" s="12">
        <v>10</v>
      </c>
      <c r="E7" s="12" t="s">
        <v>546</v>
      </c>
    </row>
  </sheetData>
  <mergeCells count="1">
    <mergeCell ref="A2:A7"/>
  </mergeCells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workbookViewId="0">
      <selection activeCell="B1" sqref="B1"/>
    </sheetView>
  </sheetViews>
  <sheetFormatPr defaultColWidth="8.7109375" defaultRowHeight="15"/>
  <cols>
    <col min="1" max="1" width="71.5703125" style="2" customWidth="1"/>
    <col min="2" max="2" width="35.140625" style="2" customWidth="1"/>
    <col min="3" max="3" width="17.42578125" style="2" customWidth="1"/>
    <col min="4" max="4" width="26.7109375" style="2" customWidth="1"/>
    <col min="5" max="5" width="25.42578125" style="2" customWidth="1"/>
    <col min="6" max="16384" width="8.7109375" style="2"/>
  </cols>
  <sheetData>
    <row r="1" spans="1:5" s="1" customFormat="1" ht="15.75">
      <c r="A1" s="3" t="s">
        <v>547</v>
      </c>
      <c r="B1" s="4" t="s">
        <v>569</v>
      </c>
      <c r="C1" s="5" t="s">
        <v>5</v>
      </c>
      <c r="D1" s="6" t="s">
        <v>537</v>
      </c>
      <c r="E1" s="7" t="s">
        <v>7</v>
      </c>
    </row>
    <row r="2" spans="1:5">
      <c r="A2" s="2" t="s">
        <v>432</v>
      </c>
      <c r="B2" s="81" t="s">
        <v>548</v>
      </c>
      <c r="C2" s="9">
        <v>-123.8</v>
      </c>
      <c r="D2" s="9">
        <v>4</v>
      </c>
      <c r="E2" s="9" t="s">
        <v>549</v>
      </c>
    </row>
    <row r="3" spans="1:5">
      <c r="A3" s="2" t="s">
        <v>434</v>
      </c>
      <c r="B3" s="81"/>
      <c r="C3" s="9">
        <v>-166.5</v>
      </c>
      <c r="D3" s="9">
        <v>3</v>
      </c>
      <c r="E3" s="9" t="s">
        <v>550</v>
      </c>
    </row>
    <row r="4" spans="1:5">
      <c r="A4" s="2" t="s">
        <v>436</v>
      </c>
      <c r="B4" s="81"/>
      <c r="C4" s="9">
        <v>-153.80000000000001</v>
      </c>
      <c r="D4" s="9">
        <v>3</v>
      </c>
      <c r="E4" s="9" t="s">
        <v>551</v>
      </c>
    </row>
    <row r="5" spans="1:5">
      <c r="A5" s="2" t="s">
        <v>552</v>
      </c>
      <c r="B5" s="81"/>
      <c r="C5" s="9">
        <v>-175.1</v>
      </c>
      <c r="D5" s="9">
        <v>3</v>
      </c>
      <c r="E5" s="9" t="s">
        <v>553</v>
      </c>
    </row>
    <row r="6" spans="1:5">
      <c r="B6" s="10"/>
      <c r="C6" s="10"/>
      <c r="D6" s="10"/>
      <c r="E6" s="10"/>
    </row>
    <row r="7" spans="1:5">
      <c r="A7" s="2" t="s">
        <v>432</v>
      </c>
      <c r="B7" s="81" t="s">
        <v>554</v>
      </c>
      <c r="C7" s="9">
        <v>-135.9</v>
      </c>
      <c r="D7" s="9">
        <v>3</v>
      </c>
      <c r="E7" s="9" t="s">
        <v>555</v>
      </c>
    </row>
    <row r="8" spans="1:5">
      <c r="A8" s="2" t="s">
        <v>434</v>
      </c>
      <c r="B8" s="81"/>
      <c r="C8" s="9">
        <v>-192.9</v>
      </c>
      <c r="D8" s="9">
        <v>2</v>
      </c>
      <c r="E8" s="9" t="s">
        <v>556</v>
      </c>
    </row>
    <row r="9" spans="1:5">
      <c r="A9" s="2" t="s">
        <v>436</v>
      </c>
      <c r="B9" s="81"/>
      <c r="C9" s="9">
        <v>-195.9</v>
      </c>
      <c r="D9" s="9">
        <v>3</v>
      </c>
      <c r="E9" s="9" t="s">
        <v>557</v>
      </c>
    </row>
    <row r="10" spans="1:5">
      <c r="A10" s="2" t="s">
        <v>552</v>
      </c>
      <c r="B10" s="81"/>
      <c r="C10" s="9">
        <v>-190.9</v>
      </c>
      <c r="D10" s="9">
        <v>5</v>
      </c>
      <c r="E10" s="9" t="s">
        <v>558</v>
      </c>
    </row>
    <row r="11" spans="1:5">
      <c r="B11" s="10"/>
      <c r="C11" s="10"/>
      <c r="D11" s="10"/>
      <c r="E11" s="10"/>
    </row>
    <row r="12" spans="1:5">
      <c r="A12" s="2" t="s">
        <v>432</v>
      </c>
      <c r="B12" s="81" t="s">
        <v>559</v>
      </c>
      <c r="C12" s="9">
        <v>-101.2</v>
      </c>
      <c r="D12" s="9">
        <v>7</v>
      </c>
      <c r="E12" s="9" t="s">
        <v>560</v>
      </c>
    </row>
    <row r="13" spans="1:5">
      <c r="A13" s="2" t="s">
        <v>434</v>
      </c>
      <c r="B13" s="81"/>
      <c r="C13" s="9">
        <v>-149.30000000000001</v>
      </c>
      <c r="D13" s="9">
        <v>2</v>
      </c>
      <c r="E13" s="9" t="s">
        <v>561</v>
      </c>
    </row>
    <row r="14" spans="1:5">
      <c r="A14" s="2" t="s">
        <v>436</v>
      </c>
      <c r="B14" s="81"/>
      <c r="C14" s="9">
        <v>-131.69999999999999</v>
      </c>
      <c r="D14" s="9">
        <v>6</v>
      </c>
      <c r="E14" s="9" t="s">
        <v>562</v>
      </c>
    </row>
    <row r="15" spans="1:5">
      <c r="A15" s="2" t="s">
        <v>552</v>
      </c>
      <c r="B15" s="81"/>
      <c r="C15" s="9">
        <v>-158.4</v>
      </c>
      <c r="D15" s="9">
        <v>5</v>
      </c>
      <c r="E15" s="9" t="s">
        <v>563</v>
      </c>
    </row>
    <row r="16" spans="1:5">
      <c r="B16" s="10"/>
      <c r="C16" s="10"/>
      <c r="D16" s="10"/>
      <c r="E16" s="10"/>
    </row>
    <row r="17" spans="1:5">
      <c r="A17" s="2" t="s">
        <v>432</v>
      </c>
      <c r="B17" s="81" t="s">
        <v>564</v>
      </c>
      <c r="C17" s="9">
        <v>-105</v>
      </c>
      <c r="D17" s="9">
        <v>3</v>
      </c>
      <c r="E17" s="9" t="s">
        <v>565</v>
      </c>
    </row>
    <row r="18" spans="1:5">
      <c r="A18" s="2" t="s">
        <v>434</v>
      </c>
      <c r="B18" s="81"/>
      <c r="C18" s="9">
        <v>-126.9</v>
      </c>
      <c r="D18" s="9">
        <v>2</v>
      </c>
      <c r="E18" s="9" t="s">
        <v>566</v>
      </c>
    </row>
    <row r="19" spans="1:5">
      <c r="A19" s="2" t="s">
        <v>436</v>
      </c>
      <c r="B19" s="81"/>
      <c r="C19" s="9">
        <v>-128.80000000000001</v>
      </c>
      <c r="D19" s="9">
        <v>1</v>
      </c>
      <c r="E19" s="9" t="s">
        <v>567</v>
      </c>
    </row>
    <row r="20" spans="1:5">
      <c r="A20" s="2" t="s">
        <v>552</v>
      </c>
      <c r="B20" s="81"/>
      <c r="C20" s="9">
        <v>-145.19999999999999</v>
      </c>
      <c r="D20" s="9">
        <v>2</v>
      </c>
      <c r="E20" s="9" t="s">
        <v>568</v>
      </c>
    </row>
  </sheetData>
  <mergeCells count="4">
    <mergeCell ref="B2:B5"/>
    <mergeCell ref="B7:B10"/>
    <mergeCell ref="B12:B15"/>
    <mergeCell ref="B17:B20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-S1_TCR_PeptideComplex</vt:lpstr>
      <vt:lpstr>Table-S2_pMHC-PeptideComplex</vt:lpstr>
      <vt:lpstr>Table-S3_Paratopes</vt:lpstr>
      <vt:lpstr>Table-S4_SpikeEpitopes-Paratope</vt:lpstr>
      <vt:lpstr>Table-S5_RBDEpitope-Paratope</vt:lpstr>
      <vt:lpstr>Table-S6_AssembledPara_docking</vt:lpstr>
      <vt:lpstr>Table-S7_MergedParatope-SAR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ab</dc:creator>
  <cp:lastModifiedBy>Sonu Gandhi</cp:lastModifiedBy>
  <dcterms:created xsi:type="dcterms:W3CDTF">2021-03-06T11:29:00Z</dcterms:created>
  <dcterms:modified xsi:type="dcterms:W3CDTF">2021-05-04T09:05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2.0.10093</vt:lpwstr>
  </property>
</Properties>
</file>